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4" uniqueCount="153">
  <si>
    <t xml:space="preserve">Table S4. Node degeneracy from optimal path analysis of correlation networks.</t>
  </si>
  <si>
    <t xml:space="preserve">Paths from TrkAA E334 to TrkAB E334</t>
  </si>
  <si>
    <t xml:space="preserve">Residue</t>
  </si>
  <si>
    <t xml:space="preserve">F133_A</t>
  </si>
  <si>
    <t xml:space="preserve">S134_A</t>
  </si>
  <si>
    <t xml:space="preserve">V135_A</t>
  </si>
  <si>
    <t xml:space="preserve">C136_A</t>
  </si>
  <si>
    <t xml:space="preserve">T227_A</t>
  </si>
  <si>
    <t xml:space="preserve">A228_A</t>
  </si>
  <si>
    <t xml:space="preserve">C229_A</t>
  </si>
  <si>
    <t xml:space="preserve">V230_A</t>
  </si>
  <si>
    <t xml:space="preserve">C231_A</t>
  </si>
  <si>
    <t xml:space="preserve">V232_A</t>
  </si>
  <si>
    <t xml:space="preserve">E132_B</t>
  </si>
  <si>
    <t xml:space="preserve">F133_B</t>
  </si>
  <si>
    <t xml:space="preserve">S134_B</t>
  </si>
  <si>
    <t xml:space="preserve">V135_B</t>
  </si>
  <si>
    <t xml:space="preserve">C136_B</t>
  </si>
  <si>
    <t xml:space="preserve">C189_B</t>
  </si>
  <si>
    <t xml:space="preserve">R190_B</t>
  </si>
  <si>
    <t xml:space="preserve">S199_B</t>
  </si>
  <si>
    <t xml:space="preserve">Y200_B</t>
  </si>
  <si>
    <t xml:space="preserve">C201_B</t>
  </si>
  <si>
    <t xml:space="preserve">H205_B</t>
  </si>
  <si>
    <t xml:space="preserve">T206_B</t>
  </si>
  <si>
    <t xml:space="preserve">D226_B</t>
  </si>
  <si>
    <t xml:space="preserve">T227_B</t>
  </si>
  <si>
    <t xml:space="preserve">C231_B</t>
  </si>
  <si>
    <t xml:space="preserve">V232_B</t>
  </si>
  <si>
    <t xml:space="preserve">L233_B</t>
  </si>
  <si>
    <t xml:space="preserve">S234_B</t>
  </si>
  <si>
    <t xml:space="preserve">R235_B</t>
  </si>
  <si>
    <t xml:space="preserve">K236_B</t>
  </si>
  <si>
    <t xml:space="preserve">A237_B</t>
  </si>
  <si>
    <t xml:space="preserve">V238_B</t>
  </si>
  <si>
    <t xml:space="preserve">R239_B</t>
  </si>
  <si>
    <t xml:space="preserve">M296_C</t>
  </si>
  <si>
    <t xml:space="preserve">H297_C</t>
  </si>
  <si>
    <t xml:space="preserve">H298_C</t>
  </si>
  <si>
    <t xml:space="preserve">W299_C</t>
  </si>
  <si>
    <t xml:space="preserve">E295_C</t>
  </si>
  <si>
    <t xml:space="preserve">C300_C</t>
  </si>
  <si>
    <t xml:space="preserve">F332_C</t>
  </si>
  <si>
    <t xml:space="preserve">L333_C</t>
  </si>
  <si>
    <t xml:space="preserve">E334_C</t>
  </si>
  <si>
    <t xml:space="preserve">G344_C</t>
  </si>
  <si>
    <t xml:space="preserve">C345_C</t>
  </si>
  <si>
    <t xml:space="preserve">V294_D</t>
  </si>
  <si>
    <t xml:space="preserve">E295_D</t>
  </si>
  <si>
    <t xml:space="preserve">M296_D</t>
  </si>
  <si>
    <t xml:space="preserve">H297_D</t>
  </si>
  <si>
    <t xml:space="preserve">H298_D</t>
  </si>
  <si>
    <t xml:space="preserve">W299_D</t>
  </si>
  <si>
    <t xml:space="preserve">C300_D</t>
  </si>
  <si>
    <t xml:space="preserve">E331_D</t>
  </si>
  <si>
    <t xml:space="preserve">F332_D</t>
  </si>
  <si>
    <t xml:space="preserve">L333_D</t>
  </si>
  <si>
    <t xml:space="preserve">E334_D</t>
  </si>
  <si>
    <t xml:space="preserve">P335_D</t>
  </si>
  <si>
    <t xml:space="preserve">G344_D</t>
  </si>
  <si>
    <t xml:space="preserve">C345_D</t>
  </si>
  <si>
    <t xml:space="preserve">L346_D</t>
  </si>
  <si>
    <t xml:space="preserve">R347_D</t>
  </si>
  <si>
    <t xml:space="preserve">L348_D</t>
  </si>
  <si>
    <t xml:space="preserve">N349_D</t>
  </si>
  <si>
    <t xml:space="preserve">Q350_D</t>
  </si>
  <si>
    <r>
      <rPr>
        <sz val="10"/>
        <rFont val="TeX Gyre Termes"/>
        <family val="0"/>
      </rPr>
      <t xml:space="preserve">WT</t>
    </r>
    <r>
      <rPr>
        <sz val="6"/>
        <rFont val="TeX Gyre Termes"/>
        <family val="0"/>
      </rPr>
      <t xml:space="preserve">NTR</t>
    </r>
  </si>
  <si>
    <r>
      <rPr>
        <sz val="10"/>
        <rFont val="TeX Gyre Termes"/>
        <family val="0"/>
      </rPr>
      <t xml:space="preserve">R221W</t>
    </r>
    <r>
      <rPr>
        <sz val="6"/>
        <rFont val="TeX Gyre Termes"/>
        <family val="0"/>
      </rPr>
      <t xml:space="preserve">NTR</t>
    </r>
  </si>
  <si>
    <r>
      <rPr>
        <sz val="10"/>
        <rFont val="TeX Gyre Termes"/>
        <family val="0"/>
      </rPr>
      <t xml:space="preserve">WT</t>
    </r>
    <r>
      <rPr>
        <sz val="6"/>
        <rFont val="TeX Gyre Termes"/>
        <family val="0"/>
      </rPr>
      <t xml:space="preserve">NCP</t>
    </r>
  </si>
  <si>
    <r>
      <rPr>
        <sz val="10"/>
        <rFont val="TeX Gyre Termes"/>
        <family val="0"/>
      </rPr>
      <t xml:space="preserve">R221W</t>
    </r>
    <r>
      <rPr>
        <sz val="6"/>
        <rFont val="TeX Gyre Termes"/>
        <family val="0"/>
      </rPr>
      <t xml:space="preserve">MUT</t>
    </r>
  </si>
  <si>
    <r>
      <rPr>
        <sz val="10"/>
        <rFont val="TeX Gyre Termes"/>
        <family val="0"/>
      </rPr>
      <t xml:space="preserve">Entropy</t>
    </r>
    <r>
      <rPr>
        <vertAlign val="superscript"/>
        <sz val="10"/>
        <rFont val="TeX Gyre Termes"/>
        <family val="0"/>
      </rPr>
      <t xml:space="preserve"> b</t>
    </r>
  </si>
  <si>
    <t xml:space="preserve">Paths from TrkAA E339 to TrkAB E339</t>
  </si>
  <si>
    <t xml:space="preserve">S287_C</t>
  </si>
  <si>
    <t xml:space="preserve">V288_C</t>
  </si>
  <si>
    <t xml:space="preserve">Q289_C</t>
  </si>
  <si>
    <t xml:space="preserve">L290_C</t>
  </si>
  <si>
    <t xml:space="preserve">H291_C</t>
  </si>
  <si>
    <t xml:space="preserve">T292_C</t>
  </si>
  <si>
    <t xml:space="preserve">A293_C</t>
  </si>
  <si>
    <t xml:space="preserve">V294_C</t>
  </si>
  <si>
    <t xml:space="preserve">I301_C</t>
  </si>
  <si>
    <t xml:space="preserve">P302_C</t>
  </si>
  <si>
    <t xml:space="preserve">F303_C</t>
  </si>
  <si>
    <t xml:space="preserve">S304_C</t>
  </si>
  <si>
    <t xml:space="preserve">V305_C</t>
  </si>
  <si>
    <t xml:space="preserve">D306_C</t>
  </si>
  <si>
    <t xml:space="preserve">E339_C</t>
  </si>
  <si>
    <t xml:space="preserve">T340_C</t>
  </si>
  <si>
    <t xml:space="preserve">V341_C</t>
  </si>
  <si>
    <t xml:space="preserve">R342_C</t>
  </si>
  <si>
    <t xml:space="preserve">H343_C</t>
  </si>
  <si>
    <t xml:space="preserve">A293_D</t>
  </si>
  <si>
    <t xml:space="preserve">I301_D</t>
  </si>
  <si>
    <t xml:space="preserve">P302_D</t>
  </si>
  <si>
    <t xml:space="preserve">F303_D</t>
  </si>
  <si>
    <t xml:space="preserve">S304_D</t>
  </si>
  <si>
    <t xml:space="preserve">A336_D</t>
  </si>
  <si>
    <t xml:space="preserve">A337_D</t>
  </si>
  <si>
    <t xml:space="preserve">N338_D</t>
  </si>
  <si>
    <t xml:space="preserve">E339_D</t>
  </si>
  <si>
    <t xml:space="preserve">T340_D</t>
  </si>
  <si>
    <t xml:space="preserve">V341_D</t>
  </si>
  <si>
    <t xml:space="preserve">R342_D</t>
  </si>
  <si>
    <t xml:space="preserve">H343_D</t>
  </si>
  <si>
    <t xml:space="preserve">Entropy</t>
  </si>
  <si>
    <t xml:space="preserve">Paths from TrkAA M296 to TrkAB M296</t>
  </si>
  <si>
    <t xml:space="preserve">C189_A</t>
  </si>
  <si>
    <t xml:space="preserve">C201_A</t>
  </si>
  <si>
    <t xml:space="preserve">L233_A</t>
  </si>
  <si>
    <t xml:space="preserve">G191_B</t>
  </si>
  <si>
    <t xml:space="preserve">I192_B</t>
  </si>
  <si>
    <t xml:space="preserve">D193_B</t>
  </si>
  <si>
    <t xml:space="preserve">N198_B</t>
  </si>
  <si>
    <t xml:space="preserve">V230_B</t>
  </si>
  <si>
    <t xml:space="preserve">Paths from TrkAA H297 to TrkAB H297</t>
  </si>
  <si>
    <t xml:space="preserve">R190_A</t>
  </si>
  <si>
    <t xml:space="preserve">Y200_A</t>
  </si>
  <si>
    <t xml:space="preserve">Paths from TrkAA H298 to TrkAB H298</t>
  </si>
  <si>
    <t xml:space="preserve">E132_A</t>
  </si>
  <si>
    <t xml:space="preserve">I225_B</t>
  </si>
  <si>
    <t xml:space="preserve">A228_B</t>
  </si>
  <si>
    <t xml:space="preserve">Paths from TrkAA H297 to TrkAB Q350</t>
  </si>
  <si>
    <t xml:space="preserve">T202_A</t>
  </si>
  <si>
    <t xml:space="preserve">T203_A</t>
  </si>
  <si>
    <t xml:space="preserve">T204_A</t>
  </si>
  <si>
    <t xml:space="preserve">P351_D</t>
  </si>
  <si>
    <t xml:space="preserve">Paths from TrkAA Q350 to TrkAB Q350</t>
  </si>
  <si>
    <t xml:space="preserve">D226_A</t>
  </si>
  <si>
    <t xml:space="preserve">N349_C</t>
  </si>
  <si>
    <t xml:space="preserve">Q350_C</t>
  </si>
  <si>
    <t xml:space="preserve">Paths from TrkAA V354 to TrkAB V354</t>
  </si>
  <si>
    <t xml:space="preserve">P351_C</t>
  </si>
  <si>
    <t xml:space="preserve">T352_C</t>
  </si>
  <si>
    <t xml:space="preserve">H353_C</t>
  </si>
  <si>
    <t xml:space="preserve">V354_C</t>
  </si>
  <si>
    <t xml:space="preserve">N355_C</t>
  </si>
  <si>
    <t xml:space="preserve">N356_C</t>
  </si>
  <si>
    <t xml:space="preserve">A376_C</t>
  </si>
  <si>
    <t xml:space="preserve">A377_C</t>
  </si>
  <si>
    <t xml:space="preserve">F378_C</t>
  </si>
  <si>
    <t xml:space="preserve">T292_D</t>
  </si>
  <si>
    <t xml:space="preserve">T352_D</t>
  </si>
  <si>
    <t xml:space="preserve">H353_D</t>
  </si>
  <si>
    <t xml:space="preserve">V354_D</t>
  </si>
  <si>
    <t xml:space="preserve">N355_D</t>
  </si>
  <si>
    <t xml:space="preserve">N356_D</t>
  </si>
  <si>
    <t xml:space="preserve">M375_D</t>
  </si>
  <si>
    <t xml:space="preserve">A376_D</t>
  </si>
  <si>
    <t xml:space="preserve">F378_D</t>
  </si>
  <si>
    <r>
      <rPr>
        <sz val="10"/>
        <color rgb="FF000000"/>
        <rFont val="TeX Gyre Termes"/>
        <family val="0"/>
      </rPr>
      <t xml:space="preserve">For each network, 500 suboptimal paths were calculated. Nodes with degeneracy ≥ 0.1 in one or more networks are shown and corresponding degeneracy values are colored in red, green, blue and magenta, respectively, for WT</t>
    </r>
    <r>
      <rPr>
        <sz val="6"/>
        <color rgb="FF000000"/>
        <rFont val="TeX Gyre Termes"/>
        <family val="0"/>
      </rPr>
      <t xml:space="preserve">NTR</t>
    </r>
    <r>
      <rPr>
        <sz val="10"/>
        <color rgb="FF000000"/>
        <rFont val="TeX Gyre Termes"/>
        <family val="0"/>
      </rPr>
      <t xml:space="preserve">, R221W</t>
    </r>
    <r>
      <rPr>
        <sz val="6"/>
        <color rgb="FF000000"/>
        <rFont val="TeX Gyre Termes"/>
        <family val="0"/>
      </rPr>
      <t xml:space="preserve">NTR</t>
    </r>
    <r>
      <rPr>
        <sz val="10"/>
        <color rgb="FF000000"/>
        <rFont val="TeX Gyre Termes"/>
        <family val="0"/>
      </rPr>
      <t xml:space="preserve">, WT</t>
    </r>
    <r>
      <rPr>
        <sz val="6"/>
        <color rgb="FF000000"/>
        <rFont val="TeX Gyre Termes"/>
        <family val="0"/>
      </rPr>
      <t xml:space="preserve">NCP</t>
    </r>
    <r>
      <rPr>
        <sz val="10"/>
        <color rgb="FF000000"/>
        <rFont val="TeX Gyre Termes"/>
        <family val="0"/>
      </rPr>
      <t xml:space="preserve">, R221W</t>
    </r>
    <r>
      <rPr>
        <sz val="6"/>
        <color rgb="FF000000"/>
        <rFont val="TeX Gyre Termes"/>
        <family val="0"/>
      </rPr>
      <t xml:space="preserve">MUT</t>
    </r>
    <r>
      <rPr>
        <sz val="10"/>
        <color rgb="FF000000"/>
        <rFont val="TeX Gyre Termes"/>
        <family val="0"/>
      </rPr>
      <t xml:space="preserve"> networks. Source and sink nodes are highlighted in light gray. Residues identified as binding determinants are shown in bold.</t>
    </r>
  </si>
  <si>
    <r>
      <rPr>
        <vertAlign val="superscript"/>
        <sz val="10"/>
        <rFont val="TeX Gyre Termes"/>
        <family val="0"/>
      </rPr>
      <t xml:space="preserve">b </t>
    </r>
    <r>
      <rPr>
        <sz val="10"/>
        <rFont val="TeX Gyre Termes"/>
        <family val="0"/>
      </rPr>
      <t xml:space="preserve">Shanon entropy indicating sequence conservation (similar to the definition in (1)). Entries ≥ 0.7 are designated as highly conserved and are highlighted in yellow.</t>
    </r>
  </si>
  <si>
    <t xml:space="preserve">Supplemental References</t>
  </si>
  <si>
    <t xml:space="preserve">1.  Grant BJ, McCammon JA, Caves LSD, Cross RA. Multivariate Analysis of Conserved  Sequence–Structure Relationships in Kinesins: Coupling of the Active Site and a Tubulin-binding Sub-domain. J Mol Biol. 2007;368(5):1231–48.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eX Gyre Termes"/>
      <family val="0"/>
    </font>
    <font>
      <b val="true"/>
      <sz val="10"/>
      <name val="TeX Gyre Termes"/>
      <family val="0"/>
    </font>
    <font>
      <i val="true"/>
      <sz val="10"/>
      <name val="TeX Gyre Termes"/>
      <family val="0"/>
    </font>
    <font>
      <sz val="6"/>
      <name val="TeX Gyre Termes"/>
      <family val="0"/>
    </font>
    <font>
      <vertAlign val="superscript"/>
      <sz val="10"/>
      <name val="TeX Gyre Termes"/>
      <family val="0"/>
    </font>
    <font>
      <sz val="10"/>
      <color rgb="FF000000"/>
      <name val="TeX Gyre Termes"/>
      <family val="0"/>
    </font>
    <font>
      <sz val="6"/>
      <color rgb="FF000000"/>
      <name val="TeX Gyre Termes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CCCC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ont>
        <name val="Arial"/>
        <family val="2"/>
        <color rgb="FFFF0000"/>
      </font>
    </dxf>
    <dxf>
      <font>
        <name val="Arial"/>
        <family val="2"/>
        <color rgb="FF0000FF"/>
      </font>
    </dxf>
    <dxf>
      <font>
        <name val="Arial"/>
        <family val="2"/>
        <color rgb="FFFF00CC"/>
      </font>
    </dxf>
    <dxf>
      <font>
        <name val="Arial"/>
        <family val="2"/>
        <color rgb="FF009900"/>
      </font>
    </dxf>
    <dxf>
      <font>
        <name val="Arial"/>
        <family val="2"/>
      </font>
      <fill>
        <patternFill>
          <bgColor rgb="FFFFD320"/>
        </patternFill>
      </fill>
    </dxf>
    <dxf>
      <font>
        <name val="Arial"/>
        <family val="2"/>
        <color rgb="FFFF0000"/>
      </font>
    </dxf>
    <dxf>
      <font>
        <name val="Arial"/>
        <family val="2"/>
        <color rgb="FF0000FF"/>
      </font>
    </dxf>
    <dxf>
      <font>
        <name val="Arial"/>
        <family val="2"/>
        <color rgb="FFFF00CC"/>
      </font>
    </dxf>
    <dxf>
      <font>
        <name val="Arial"/>
        <family val="2"/>
        <color rgb="FF009900"/>
      </font>
    </dxf>
    <dxf>
      <font>
        <name val="Arial"/>
        <family val="2"/>
      </font>
      <fill>
        <patternFill>
          <bgColor rgb="FFFFD32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CC"/>
      <rgbColor rgb="FF00FFFF"/>
      <rgbColor rgb="FF800000"/>
      <rgbColor rgb="FF0099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B655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15625" defaultRowHeight="17" zeroHeight="false" outlineLevelRow="0" outlineLevelCol="0"/>
  <cols>
    <col collapsed="false" customWidth="true" hidden="false" outlineLevel="0" max="1" min="1" style="1" width="10.47"/>
    <col collapsed="false" customWidth="true" hidden="false" outlineLevel="0" max="4" min="2" style="2" width="8.08"/>
    <col collapsed="false" customWidth="true" hidden="false" outlineLevel="0" max="13" min="5" style="2" width="8.21"/>
    <col collapsed="false" customWidth="true" hidden="false" outlineLevel="0" max="14" min="14" style="2" width="8.08"/>
    <col collapsed="false" customWidth="true" hidden="false" outlineLevel="0" max="19" min="15" style="2" width="8.21"/>
    <col collapsed="false" customWidth="true" hidden="false" outlineLevel="0" max="23" min="20" style="2" width="8.34"/>
    <col collapsed="false" customWidth="true" hidden="false" outlineLevel="0" max="30" min="24" style="2" width="8.21"/>
    <col collapsed="false" customWidth="true" hidden="false" outlineLevel="0" max="31" min="31" style="2" width="8.46"/>
    <col collapsed="false" customWidth="true" hidden="false" outlineLevel="0" max="32" min="32" style="2" width="8.21"/>
    <col collapsed="false" customWidth="true" hidden="false" outlineLevel="0" max="33" min="33" style="2" width="8.34"/>
    <col collapsed="false" customWidth="true" hidden="false" outlineLevel="0" max="35" min="34" style="2" width="8.59"/>
    <col collapsed="false" customWidth="true" hidden="false" outlineLevel="0" max="36" min="36" style="2" width="8.34"/>
    <col collapsed="false" customWidth="true" hidden="false" outlineLevel="0" max="37" min="37" style="2" width="8.59"/>
    <col collapsed="false" customWidth="true" hidden="false" outlineLevel="0" max="38" min="38" style="2" width="8.71"/>
    <col collapsed="false" customWidth="true" hidden="false" outlineLevel="0" max="39" min="39" style="2" width="8.59"/>
    <col collapsed="false" customWidth="true" hidden="false" outlineLevel="0" max="40" min="40" style="2" width="8.46"/>
    <col collapsed="false" customWidth="true" hidden="false" outlineLevel="0" max="41" min="41" style="2" width="8.71"/>
    <col collapsed="false" customWidth="true" hidden="false" outlineLevel="0" max="42" min="42" style="2" width="8.59"/>
    <col collapsed="false" customWidth="true" hidden="false" outlineLevel="0" max="44" min="43" style="2" width="8.46"/>
    <col collapsed="false" customWidth="true" hidden="false" outlineLevel="0" max="45" min="45" style="2" width="8.71"/>
    <col collapsed="false" customWidth="true" hidden="false" outlineLevel="0" max="46" min="46" style="2" width="8.46"/>
    <col collapsed="false" customWidth="true" hidden="false" outlineLevel="0" max="47" min="47" style="2" width="8.34"/>
    <col collapsed="false" customWidth="true" hidden="false" outlineLevel="0" max="48" min="48" style="2" width="8.71"/>
    <col collapsed="false" customWidth="true" hidden="false" outlineLevel="0" max="50" min="49" style="2" width="8.34"/>
    <col collapsed="false" customWidth="true" hidden="false" outlineLevel="0" max="51" min="51" style="2" width="8.71"/>
    <col collapsed="false" customWidth="true" hidden="false" outlineLevel="0" max="53" min="52" style="2" width="8.34"/>
    <col collapsed="false" customWidth="true" hidden="false" outlineLevel="0" max="54" min="54" style="2" width="8.59"/>
    <col collapsed="false" customWidth="true" hidden="false" outlineLevel="0" max="55" min="55" style="2" width="8.34"/>
    <col collapsed="false" customWidth="true" hidden="false" outlineLevel="0" max="56" min="56" style="2" width="8.46"/>
    <col collapsed="false" customWidth="true" hidden="false" outlineLevel="0" max="57" min="57" style="2" width="8.21"/>
    <col collapsed="false" customWidth="true" hidden="false" outlineLevel="0" max="58" min="58" style="2" width="8.46"/>
    <col collapsed="false" customWidth="true" hidden="false" outlineLevel="0" max="59" min="59" style="2" width="8.59"/>
    <col collapsed="false" customWidth="true" hidden="false" outlineLevel="0" max="60" min="60" style="2" width="8.71"/>
    <col collapsed="false" customWidth="true" hidden="false" outlineLevel="0" max="62" min="61" style="2" width="8.34"/>
    <col collapsed="false" customWidth="true" hidden="false" outlineLevel="0" max="63" min="63" style="2" width="8.59"/>
    <col collapsed="false" customWidth="true" hidden="false" outlineLevel="0" max="64" min="64" style="2" width="8.46"/>
    <col collapsed="false" customWidth="true" hidden="false" outlineLevel="0" max="67" min="65" style="2" width="8.21"/>
    <col collapsed="false" customWidth="true" hidden="false" outlineLevel="0" max="68" min="68" style="2" width="8.34"/>
    <col collapsed="false" customWidth="true" hidden="false" outlineLevel="0" max="69" min="69" style="2" width="8.21"/>
    <col collapsed="false" customWidth="true" hidden="false" outlineLevel="0" max="70" min="70" style="2" width="8.08"/>
    <col collapsed="false" customWidth="true" hidden="false" outlineLevel="0" max="71" min="71" style="2" width="8.21"/>
    <col collapsed="false" customWidth="true" hidden="false" outlineLevel="0" max="73" min="72" style="2" width="8.34"/>
    <col collapsed="false" customWidth="true" hidden="false" outlineLevel="0" max="74" min="74" style="2" width="8.46"/>
    <col collapsed="false" customWidth="true" hidden="false" outlineLevel="0" max="75" min="75" style="2" width="8.34"/>
    <col collapsed="false" customWidth="true" hidden="false" outlineLevel="0" max="76" min="76" style="2" width="7.95"/>
    <col collapsed="false" customWidth="true" hidden="false" outlineLevel="0" max="77" min="77" style="2" width="8.34"/>
    <col collapsed="false" customWidth="true" hidden="false" outlineLevel="0" max="78" min="78" style="2" width="7.95"/>
    <col collapsed="false" customWidth="true" hidden="false" outlineLevel="0" max="79" min="79" style="2" width="8.34"/>
    <col collapsed="false" customWidth="true" hidden="false" outlineLevel="0" max="80" min="80" style="2" width="8.46"/>
    <col collapsed="false" customWidth="false" hidden="false" outlineLevel="0" max="257" min="81" style="2" width="11.51"/>
  </cols>
  <sheetData>
    <row r="1" customFormat="false" ht="17" hidden="false" customHeight="true" outlineLevel="0" collapsed="false">
      <c r="A1" s="3" t="s">
        <v>0</v>
      </c>
    </row>
    <row r="2" customFormat="false" ht="17" hidden="false" customHeight="true" outlineLevel="0" collapsed="false">
      <c r="A2" s="4" t="s">
        <v>1</v>
      </c>
    </row>
    <row r="3" customFormat="false" ht="17" hidden="false" customHeight="true" outlineLevel="0" collapsed="false">
      <c r="A3" s="1" t="s">
        <v>2</v>
      </c>
      <c r="B3" s="5" t="s">
        <v>3</v>
      </c>
      <c r="C3" s="5" t="s">
        <v>4</v>
      </c>
      <c r="D3" s="5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11</v>
      </c>
      <c r="K3" s="5" t="s">
        <v>12</v>
      </c>
      <c r="L3" s="5" t="s">
        <v>13</v>
      </c>
      <c r="M3" s="5" t="s">
        <v>14</v>
      </c>
      <c r="N3" s="5" t="s">
        <v>15</v>
      </c>
      <c r="O3" s="5" t="s">
        <v>16</v>
      </c>
      <c r="P3" s="2" t="s">
        <v>17</v>
      </c>
      <c r="Q3" s="2" t="s">
        <v>18</v>
      </c>
      <c r="R3" s="2" t="s">
        <v>19</v>
      </c>
      <c r="S3" s="2" t="s">
        <v>20</v>
      </c>
      <c r="T3" s="5" t="s">
        <v>21</v>
      </c>
      <c r="U3" s="5" t="s">
        <v>22</v>
      </c>
      <c r="V3" s="5" t="s">
        <v>23</v>
      </c>
      <c r="W3" s="5" t="s">
        <v>24</v>
      </c>
      <c r="X3" s="2" t="s">
        <v>25</v>
      </c>
      <c r="Y3" s="2" t="s">
        <v>26</v>
      </c>
      <c r="Z3" s="2" t="s">
        <v>27</v>
      </c>
      <c r="AA3" s="5" t="s">
        <v>28</v>
      </c>
      <c r="AB3" s="5" t="s">
        <v>29</v>
      </c>
      <c r="AC3" s="5" t="s">
        <v>30</v>
      </c>
      <c r="AD3" s="5" t="s">
        <v>31</v>
      </c>
      <c r="AE3" s="5" t="s">
        <v>32</v>
      </c>
      <c r="AF3" s="5" t="s">
        <v>33</v>
      </c>
      <c r="AG3" s="5" t="s">
        <v>34</v>
      </c>
      <c r="AH3" s="5" t="s">
        <v>35</v>
      </c>
      <c r="AI3" s="5" t="s">
        <v>36</v>
      </c>
      <c r="AJ3" s="5" t="s">
        <v>37</v>
      </c>
      <c r="AK3" s="5" t="s">
        <v>38</v>
      </c>
      <c r="AL3" s="2" t="s">
        <v>39</v>
      </c>
      <c r="AM3" s="5" t="s">
        <v>40</v>
      </c>
      <c r="AN3" s="2" t="s">
        <v>41</v>
      </c>
      <c r="AO3" s="2" t="s">
        <v>42</v>
      </c>
      <c r="AP3" s="2" t="s">
        <v>43</v>
      </c>
      <c r="AQ3" s="6" t="s">
        <v>44</v>
      </c>
      <c r="AR3" s="2" t="s">
        <v>45</v>
      </c>
      <c r="AS3" s="2" t="s">
        <v>46</v>
      </c>
      <c r="AT3" s="5" t="s">
        <v>47</v>
      </c>
      <c r="AU3" s="5" t="s">
        <v>48</v>
      </c>
      <c r="AV3" s="5" t="s">
        <v>49</v>
      </c>
      <c r="AW3" s="5" t="s">
        <v>50</v>
      </c>
      <c r="AX3" s="5" t="s">
        <v>51</v>
      </c>
      <c r="AY3" s="2" t="s">
        <v>52</v>
      </c>
      <c r="AZ3" s="2" t="s">
        <v>53</v>
      </c>
      <c r="BA3" s="2" t="s">
        <v>54</v>
      </c>
      <c r="BB3" s="2" t="s">
        <v>55</v>
      </c>
      <c r="BC3" s="2" t="s">
        <v>56</v>
      </c>
      <c r="BD3" s="6" t="s">
        <v>57</v>
      </c>
      <c r="BE3" s="2" t="s">
        <v>58</v>
      </c>
      <c r="BF3" s="2" t="s">
        <v>59</v>
      </c>
      <c r="BG3" s="2" t="s">
        <v>60</v>
      </c>
      <c r="BH3" s="2" t="s">
        <v>61</v>
      </c>
      <c r="BI3" s="2" t="s">
        <v>62</v>
      </c>
      <c r="BJ3" s="2" t="s">
        <v>63</v>
      </c>
      <c r="BK3" s="2" t="s">
        <v>64</v>
      </c>
      <c r="BL3" s="5" t="s">
        <v>65</v>
      </c>
    </row>
    <row r="4" customFormat="false" ht="17" hidden="false" customHeight="true" outlineLevel="0" collapsed="false">
      <c r="A4" s="1" t="s">
        <v>66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.35</v>
      </c>
      <c r="G4" s="2" t="n">
        <v>0.54</v>
      </c>
      <c r="H4" s="2" t="n">
        <v>0.48</v>
      </c>
      <c r="I4" s="2" t="n">
        <v>0.56</v>
      </c>
      <c r="J4" s="2" t="n">
        <v>0.56</v>
      </c>
      <c r="K4" s="2" t="n">
        <v>0.61</v>
      </c>
      <c r="L4" s="2" t="n">
        <v>0</v>
      </c>
      <c r="M4" s="2" t="n">
        <v>0.4</v>
      </c>
      <c r="N4" s="2" t="n">
        <v>0.34</v>
      </c>
      <c r="O4" s="2" t="n">
        <v>0.39</v>
      </c>
      <c r="P4" s="2" t="n">
        <v>0</v>
      </c>
      <c r="Q4" s="2" t="n">
        <v>0</v>
      </c>
      <c r="R4" s="2" t="n">
        <v>0</v>
      </c>
      <c r="S4" s="2" t="n">
        <v>0</v>
      </c>
      <c r="T4" s="2" t="n">
        <v>0</v>
      </c>
      <c r="U4" s="2" t="n">
        <v>0</v>
      </c>
      <c r="V4" s="2" t="n">
        <v>0.56</v>
      </c>
      <c r="W4" s="2" t="n">
        <v>0.22</v>
      </c>
      <c r="X4" s="2" t="n">
        <v>0</v>
      </c>
      <c r="Y4" s="2" t="n">
        <v>0</v>
      </c>
      <c r="Z4" s="2" t="n">
        <v>0.39</v>
      </c>
      <c r="AA4" s="2" t="n">
        <v>0.29</v>
      </c>
      <c r="AB4" s="2" t="n">
        <v>0.24</v>
      </c>
      <c r="AC4" s="2" t="n">
        <v>0.29</v>
      </c>
      <c r="AD4" s="2" t="n">
        <v>0.29</v>
      </c>
      <c r="AE4" s="2" t="n">
        <v>0.24</v>
      </c>
      <c r="AF4" s="2" t="n">
        <v>0.29</v>
      </c>
      <c r="AG4" s="2" t="n">
        <v>0.18</v>
      </c>
      <c r="AH4" s="2" t="n">
        <v>0.29</v>
      </c>
      <c r="AI4" s="2" t="n">
        <v>0.41</v>
      </c>
      <c r="AJ4" s="2" t="n">
        <v>0.61</v>
      </c>
      <c r="AK4" s="2" t="n">
        <v>0.58</v>
      </c>
      <c r="AL4" s="2" t="n">
        <v>0.98</v>
      </c>
      <c r="AM4" s="2" t="n">
        <v>0.22</v>
      </c>
      <c r="AN4" s="2" t="n">
        <v>1</v>
      </c>
      <c r="AO4" s="2" t="n">
        <v>0.21</v>
      </c>
      <c r="AP4" s="2" t="n">
        <v>0.98</v>
      </c>
      <c r="AQ4" s="6" t="n">
        <v>1</v>
      </c>
      <c r="AR4" s="2" t="n">
        <v>1</v>
      </c>
      <c r="AS4" s="2" t="n">
        <v>1</v>
      </c>
      <c r="AT4" s="2" t="n">
        <v>0</v>
      </c>
      <c r="AU4" s="2" t="n">
        <v>0</v>
      </c>
      <c r="AV4" s="2" t="n">
        <v>0</v>
      </c>
      <c r="AW4" s="2" t="n">
        <v>0.1</v>
      </c>
      <c r="AX4" s="2" t="n">
        <v>0.13</v>
      </c>
      <c r="AY4" s="2" t="n">
        <v>0.15</v>
      </c>
      <c r="AZ4" s="2" t="n">
        <v>0.15</v>
      </c>
      <c r="BA4" s="2" t="n">
        <v>0.34</v>
      </c>
      <c r="BB4" s="2" t="n">
        <v>0.56</v>
      </c>
      <c r="BC4" s="2" t="n">
        <v>0.71</v>
      </c>
      <c r="BD4" s="6" t="n">
        <v>1</v>
      </c>
      <c r="BE4" s="2" t="n">
        <v>0.29</v>
      </c>
      <c r="BF4" s="2" t="n">
        <v>0.32</v>
      </c>
      <c r="BG4" s="2" t="n">
        <v>0.37</v>
      </c>
      <c r="BH4" s="2" t="n">
        <v>0</v>
      </c>
      <c r="BI4" s="2" t="n">
        <v>0.55</v>
      </c>
      <c r="BJ4" s="2" t="n">
        <v>0.44</v>
      </c>
      <c r="BK4" s="2" t="n">
        <v>0.47</v>
      </c>
      <c r="BL4" s="2" t="n">
        <v>0.56</v>
      </c>
    </row>
    <row r="5" customFormat="false" ht="17" hidden="false" customHeight="true" outlineLevel="0" collapsed="false">
      <c r="A5" s="1" t="s">
        <v>67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.78</v>
      </c>
      <c r="G5" s="2" t="n">
        <v>0.97</v>
      </c>
      <c r="H5" s="2" t="n">
        <v>0.93</v>
      </c>
      <c r="I5" s="2" t="n">
        <v>1</v>
      </c>
      <c r="J5" s="2" t="n">
        <v>0.89</v>
      </c>
      <c r="K5" s="2" t="n">
        <v>0.98</v>
      </c>
      <c r="L5" s="2" t="n">
        <v>0</v>
      </c>
      <c r="M5" s="2" t="n">
        <v>0</v>
      </c>
      <c r="N5" s="2" t="n">
        <v>0</v>
      </c>
      <c r="O5" s="2" t="n">
        <v>0</v>
      </c>
      <c r="P5" s="2" t="n">
        <v>0</v>
      </c>
      <c r="Q5" s="2" t="n">
        <v>0</v>
      </c>
      <c r="R5" s="2" t="n">
        <v>0</v>
      </c>
      <c r="S5" s="2" t="n">
        <v>0</v>
      </c>
      <c r="T5" s="2" t="n">
        <v>0</v>
      </c>
      <c r="U5" s="2" t="n">
        <v>0</v>
      </c>
      <c r="V5" s="2" t="n">
        <v>1</v>
      </c>
      <c r="W5" s="2" t="n">
        <v>0.13</v>
      </c>
      <c r="X5" s="2" t="n">
        <v>0.14</v>
      </c>
      <c r="Y5" s="2" t="n">
        <v>0.28</v>
      </c>
      <c r="Z5" s="2" t="n">
        <v>0</v>
      </c>
      <c r="AA5" s="2" t="n">
        <v>0</v>
      </c>
      <c r="AB5" s="2" t="n">
        <v>0</v>
      </c>
      <c r="AC5" s="2" t="n">
        <v>0</v>
      </c>
      <c r="AD5" s="2" t="n">
        <v>0</v>
      </c>
      <c r="AE5" s="2" t="n">
        <v>0</v>
      </c>
      <c r="AF5" s="2" t="n">
        <v>0</v>
      </c>
      <c r="AG5" s="2" t="n">
        <v>0</v>
      </c>
      <c r="AH5" s="2" t="n">
        <v>0</v>
      </c>
      <c r="AI5" s="2" t="n">
        <v>0</v>
      </c>
      <c r="AJ5" s="2" t="n">
        <v>1</v>
      </c>
      <c r="AK5" s="2" t="n">
        <v>0.93</v>
      </c>
      <c r="AL5" s="2" t="n">
        <v>0.94</v>
      </c>
      <c r="AM5" s="2" t="n">
        <v>0</v>
      </c>
      <c r="AN5" s="2" t="n">
        <v>0.99</v>
      </c>
      <c r="AO5" s="2" t="n">
        <v>0.17</v>
      </c>
      <c r="AP5" s="2" t="n">
        <v>0.97</v>
      </c>
      <c r="AQ5" s="6" t="n">
        <v>1</v>
      </c>
      <c r="AR5" s="2" t="n">
        <v>1</v>
      </c>
      <c r="AS5" s="2" t="n">
        <v>1</v>
      </c>
      <c r="AT5" s="2" t="n">
        <v>0</v>
      </c>
      <c r="AU5" s="2" t="n">
        <v>0</v>
      </c>
      <c r="AV5" s="2" t="n">
        <v>0</v>
      </c>
      <c r="AW5" s="2" t="n">
        <v>0</v>
      </c>
      <c r="AX5" s="2" t="n">
        <v>0</v>
      </c>
      <c r="AY5" s="2" t="n">
        <v>0</v>
      </c>
      <c r="AZ5" s="2" t="n">
        <v>0</v>
      </c>
      <c r="BA5" s="2" t="n">
        <v>0.38</v>
      </c>
      <c r="BB5" s="2" t="n">
        <v>0.95</v>
      </c>
      <c r="BC5" s="2" t="n">
        <v>0.9</v>
      </c>
      <c r="BD5" s="6" t="n">
        <v>1</v>
      </c>
      <c r="BE5" s="2" t="n">
        <v>0</v>
      </c>
      <c r="BF5" s="2" t="n">
        <v>0.4</v>
      </c>
      <c r="BG5" s="2" t="n">
        <v>0.74</v>
      </c>
      <c r="BH5" s="2" t="n">
        <v>0.23</v>
      </c>
      <c r="BI5" s="2" t="n">
        <v>1</v>
      </c>
      <c r="BJ5" s="2" t="n">
        <v>0.77</v>
      </c>
      <c r="BK5" s="2" t="n">
        <v>0.66</v>
      </c>
      <c r="BL5" s="2" t="n">
        <v>1</v>
      </c>
    </row>
    <row r="6" customFormat="false" ht="17" hidden="false" customHeight="true" outlineLevel="0" collapsed="false">
      <c r="A6" s="1" t="s">
        <v>68</v>
      </c>
      <c r="B6" s="2" t="n">
        <v>0.95</v>
      </c>
      <c r="C6" s="2" t="n">
        <v>0.53</v>
      </c>
      <c r="D6" s="2" t="n">
        <v>0.53</v>
      </c>
      <c r="E6" s="2" t="n">
        <v>0.29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.53</v>
      </c>
      <c r="K6" s="2" t="n">
        <v>0.51</v>
      </c>
      <c r="L6" s="2" t="n">
        <v>0.16</v>
      </c>
      <c r="M6" s="2" t="n">
        <v>0.42</v>
      </c>
      <c r="N6" s="2" t="n">
        <v>0.36</v>
      </c>
      <c r="O6" s="2" t="n">
        <v>0.43</v>
      </c>
      <c r="P6" s="2" t="n">
        <v>0.33</v>
      </c>
      <c r="Q6" s="2" t="n">
        <v>0</v>
      </c>
      <c r="R6" s="2" t="n">
        <v>0</v>
      </c>
      <c r="S6" s="2" t="n">
        <v>0.16</v>
      </c>
      <c r="T6" s="2" t="n">
        <v>0.15</v>
      </c>
      <c r="U6" s="2" t="n">
        <v>0.16</v>
      </c>
      <c r="V6" s="2" t="n">
        <v>0</v>
      </c>
      <c r="W6" s="2" t="n">
        <v>0</v>
      </c>
      <c r="X6" s="2" t="n">
        <v>0</v>
      </c>
      <c r="Y6" s="2" t="n">
        <v>0</v>
      </c>
      <c r="Z6" s="2" t="n">
        <v>0.3</v>
      </c>
      <c r="AA6" s="2" t="n">
        <v>0.25</v>
      </c>
      <c r="AB6" s="2" t="n">
        <v>0.28</v>
      </c>
      <c r="AC6" s="2" t="n">
        <v>0</v>
      </c>
      <c r="AD6" s="2" t="n">
        <v>0</v>
      </c>
      <c r="AE6" s="2" t="n">
        <v>0</v>
      </c>
      <c r="AF6" s="2" t="n">
        <v>0</v>
      </c>
      <c r="AG6" s="2" t="n">
        <v>0</v>
      </c>
      <c r="AH6" s="2" t="n">
        <v>0</v>
      </c>
      <c r="AI6" s="2" t="n">
        <v>0.11</v>
      </c>
      <c r="AJ6" s="2" t="n">
        <v>0.65</v>
      </c>
      <c r="AK6" s="2" t="n">
        <v>0.9</v>
      </c>
      <c r="AL6" s="2" t="n">
        <v>0.98</v>
      </c>
      <c r="AM6" s="2" t="n">
        <v>0</v>
      </c>
      <c r="AN6" s="2" t="n">
        <v>1</v>
      </c>
      <c r="AO6" s="2" t="n">
        <v>0</v>
      </c>
      <c r="AP6" s="2" t="n">
        <v>0.97</v>
      </c>
      <c r="AQ6" s="6" t="n">
        <v>1</v>
      </c>
      <c r="AR6" s="2" t="n">
        <v>1</v>
      </c>
      <c r="AS6" s="2" t="n">
        <v>1</v>
      </c>
      <c r="AT6" s="2" t="n">
        <v>0.11</v>
      </c>
      <c r="AU6" s="2" t="n">
        <v>0.81</v>
      </c>
      <c r="AV6" s="2" t="n">
        <v>0.81</v>
      </c>
      <c r="AW6" s="2" t="n">
        <v>0</v>
      </c>
      <c r="AX6" s="2" t="n">
        <v>0.18</v>
      </c>
      <c r="AY6" s="2" t="n">
        <v>0.56</v>
      </c>
      <c r="AZ6" s="2" t="n">
        <v>0.99</v>
      </c>
      <c r="BA6" s="2" t="n">
        <v>0</v>
      </c>
      <c r="BB6" s="2" t="n">
        <v>0.98</v>
      </c>
      <c r="BC6" s="2" t="n">
        <v>0.28</v>
      </c>
      <c r="BD6" s="6" t="n">
        <v>1</v>
      </c>
      <c r="BE6" s="2" t="n">
        <v>0</v>
      </c>
      <c r="BF6" s="2" t="n">
        <v>1</v>
      </c>
      <c r="BG6" s="2" t="n">
        <v>1</v>
      </c>
      <c r="BH6" s="2" t="n">
        <v>0</v>
      </c>
      <c r="BI6" s="2" t="n">
        <v>0</v>
      </c>
      <c r="BJ6" s="2" t="n">
        <v>0</v>
      </c>
      <c r="BK6" s="2" t="n">
        <v>0</v>
      </c>
      <c r="BL6" s="2" t="n">
        <v>0</v>
      </c>
    </row>
    <row r="7" customFormat="false" ht="17" hidden="false" customHeight="true" outlineLevel="0" collapsed="false">
      <c r="A7" s="1" t="s">
        <v>69</v>
      </c>
      <c r="B7" s="2" t="n">
        <v>1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1</v>
      </c>
      <c r="N7" s="2" t="n">
        <v>0.38</v>
      </c>
      <c r="O7" s="2" t="n">
        <v>0.98</v>
      </c>
      <c r="P7" s="2" t="n">
        <v>0</v>
      </c>
      <c r="Q7" s="2" t="n">
        <v>0.67</v>
      </c>
      <c r="R7" s="2" t="n">
        <v>0.76</v>
      </c>
      <c r="S7" s="2" t="n">
        <v>0.16</v>
      </c>
      <c r="T7" s="2" t="n">
        <v>0</v>
      </c>
      <c r="U7" s="2" t="n">
        <v>0</v>
      </c>
      <c r="V7" s="2" t="n">
        <v>0</v>
      </c>
      <c r="W7" s="2" t="n">
        <v>0</v>
      </c>
      <c r="X7" s="2" t="n">
        <v>0</v>
      </c>
      <c r="Y7" s="2" t="n">
        <v>0</v>
      </c>
      <c r="Z7" s="2" t="n">
        <v>0.74</v>
      </c>
      <c r="AA7" s="2" t="n">
        <v>0.69</v>
      </c>
      <c r="AB7" s="2" t="n">
        <v>0.64</v>
      </c>
      <c r="AC7" s="2" t="n">
        <v>0</v>
      </c>
      <c r="AD7" s="2" t="n">
        <v>0</v>
      </c>
      <c r="AE7" s="2" t="n">
        <v>0</v>
      </c>
      <c r="AF7" s="2" t="n">
        <v>0</v>
      </c>
      <c r="AG7" s="2" t="n">
        <v>0</v>
      </c>
      <c r="AH7" s="2" t="n">
        <v>0</v>
      </c>
      <c r="AI7" s="2" t="n">
        <v>0.33</v>
      </c>
      <c r="AJ7" s="2" t="n">
        <v>0.67</v>
      </c>
      <c r="AK7" s="2" t="n">
        <v>0.67</v>
      </c>
      <c r="AL7" s="2" t="n">
        <v>1</v>
      </c>
      <c r="AM7" s="2" t="n">
        <v>0.33</v>
      </c>
      <c r="AN7" s="2" t="n">
        <v>1</v>
      </c>
      <c r="AO7" s="2" t="n">
        <v>0.38</v>
      </c>
      <c r="AP7" s="2" t="n">
        <v>0.91</v>
      </c>
      <c r="AQ7" s="6" t="n">
        <v>1</v>
      </c>
      <c r="AR7" s="2" t="n">
        <v>0.87</v>
      </c>
      <c r="AS7" s="2" t="n">
        <v>1</v>
      </c>
      <c r="AT7" s="2" t="n">
        <v>0.24</v>
      </c>
      <c r="AU7" s="2" t="n">
        <v>1</v>
      </c>
      <c r="AV7" s="2" t="n">
        <v>1</v>
      </c>
      <c r="AW7" s="2" t="n">
        <v>0.12</v>
      </c>
      <c r="AX7" s="2" t="n">
        <v>0</v>
      </c>
      <c r="AY7" s="2" t="n">
        <v>0.49</v>
      </c>
      <c r="AZ7" s="2" t="n">
        <v>0.98</v>
      </c>
      <c r="BA7" s="2" t="n">
        <v>0.12</v>
      </c>
      <c r="BB7" s="2" t="n">
        <v>1</v>
      </c>
      <c r="BC7" s="2" t="n">
        <v>0.97</v>
      </c>
      <c r="BD7" s="6" t="n">
        <v>1</v>
      </c>
      <c r="BE7" s="2" t="n">
        <v>0</v>
      </c>
      <c r="BF7" s="2" t="n">
        <v>0.88</v>
      </c>
      <c r="BG7" s="2" t="n">
        <v>1</v>
      </c>
      <c r="BH7" s="2" t="n">
        <v>0</v>
      </c>
      <c r="BI7" s="2" t="n">
        <v>0</v>
      </c>
      <c r="BJ7" s="2" t="n">
        <v>0</v>
      </c>
      <c r="BK7" s="2" t="n">
        <v>0</v>
      </c>
      <c r="BL7" s="2" t="n">
        <v>0</v>
      </c>
    </row>
    <row r="8" customFormat="false" ht="17" hidden="false" customHeight="true" outlineLevel="0" collapsed="false">
      <c r="A8" s="1" t="s">
        <v>70</v>
      </c>
      <c r="B8" s="2" t="n">
        <v>0.5</v>
      </c>
      <c r="C8" s="2" t="n">
        <v>0.5943609378</v>
      </c>
      <c r="D8" s="2" t="n">
        <v>1</v>
      </c>
      <c r="E8" s="2" t="n">
        <v>1</v>
      </c>
      <c r="F8" s="2" t="n">
        <v>1</v>
      </c>
      <c r="G8" s="2" t="n">
        <v>0.5</v>
      </c>
      <c r="H8" s="2" t="n">
        <v>1</v>
      </c>
      <c r="I8" s="2" t="n">
        <v>1</v>
      </c>
      <c r="J8" s="2" t="n">
        <v>1</v>
      </c>
      <c r="K8" s="2" t="n">
        <v>0.25</v>
      </c>
      <c r="L8" s="2" t="n">
        <v>1</v>
      </c>
      <c r="M8" s="2" t="n">
        <v>0.5</v>
      </c>
      <c r="N8" s="2" t="n">
        <v>0.5943609378</v>
      </c>
      <c r="O8" s="2" t="n">
        <v>1</v>
      </c>
      <c r="P8" s="2" t="n">
        <v>1</v>
      </c>
      <c r="Q8" s="2" t="n">
        <v>1</v>
      </c>
      <c r="R8" s="2" t="n">
        <v>1</v>
      </c>
      <c r="S8" s="2" t="n">
        <v>1</v>
      </c>
      <c r="T8" s="2" t="n">
        <v>0.25</v>
      </c>
      <c r="U8" s="2" t="n">
        <v>1</v>
      </c>
      <c r="V8" s="2" t="n">
        <v>0.5943609378</v>
      </c>
      <c r="W8" s="2" t="n">
        <v>1</v>
      </c>
      <c r="X8" s="2" t="n">
        <v>1</v>
      </c>
      <c r="Y8" s="2" t="n">
        <v>1</v>
      </c>
      <c r="Z8" s="2" t="n">
        <v>1</v>
      </c>
      <c r="AA8" s="2" t="n">
        <v>0.25</v>
      </c>
      <c r="AB8" s="2" t="n">
        <v>1</v>
      </c>
      <c r="AC8" s="2" t="n">
        <v>0.5943609378</v>
      </c>
      <c r="AD8" s="2" t="n">
        <v>0.25</v>
      </c>
      <c r="AE8" s="2" t="n">
        <v>1</v>
      </c>
      <c r="AF8" s="2" t="n">
        <v>0</v>
      </c>
      <c r="AG8" s="2" t="n">
        <v>0.5943609378</v>
      </c>
      <c r="AH8" s="2" t="n">
        <v>1</v>
      </c>
      <c r="AI8" s="2" t="n">
        <v>0</v>
      </c>
      <c r="AJ8" s="2" t="n">
        <v>0.4206198357</v>
      </c>
      <c r="AK8" s="2" t="n">
        <v>0.4206198357</v>
      </c>
      <c r="AL8" s="2" t="n">
        <v>0.4206198357</v>
      </c>
      <c r="AM8" s="2" t="n">
        <v>0</v>
      </c>
      <c r="AN8" s="2" t="n">
        <v>1</v>
      </c>
      <c r="AO8" s="2" t="n">
        <v>0.4206198357</v>
      </c>
      <c r="AP8" s="2" t="n">
        <v>0</v>
      </c>
      <c r="AQ8" s="2" t="n">
        <v>0</v>
      </c>
      <c r="AR8" s="2" t="n">
        <v>1</v>
      </c>
      <c r="AS8" s="2" t="n">
        <v>1</v>
      </c>
      <c r="AT8" s="2" t="n">
        <v>0</v>
      </c>
      <c r="AU8" s="2" t="n">
        <v>0</v>
      </c>
      <c r="AV8" s="2" t="n">
        <v>0</v>
      </c>
      <c r="AW8" s="2" t="n">
        <v>0.4206198357</v>
      </c>
      <c r="AX8" s="2" t="n">
        <v>0.4206198357</v>
      </c>
      <c r="AY8" s="2" t="n">
        <v>0.4206198357</v>
      </c>
      <c r="AZ8" s="2" t="n">
        <v>1</v>
      </c>
      <c r="BA8" s="2" t="n">
        <v>0.4206198357</v>
      </c>
      <c r="BB8" s="2" t="n">
        <v>0.4206198357</v>
      </c>
      <c r="BC8" s="2" t="n">
        <v>0</v>
      </c>
      <c r="BD8" s="2" t="n">
        <v>0</v>
      </c>
      <c r="BE8" s="2" t="n">
        <v>0</v>
      </c>
      <c r="BF8" s="2" t="n">
        <v>1</v>
      </c>
      <c r="BG8" s="2" t="n">
        <v>1</v>
      </c>
      <c r="BH8" s="2" t="n">
        <v>1</v>
      </c>
      <c r="BI8" s="2" t="n">
        <v>0</v>
      </c>
      <c r="BJ8" s="2" t="n">
        <v>0.4206198357</v>
      </c>
      <c r="BK8" s="2" t="n">
        <v>0.4206198357</v>
      </c>
      <c r="BL8" s="2" t="n">
        <v>0.4206198357</v>
      </c>
    </row>
    <row r="9" customFormat="false" ht="17" hidden="false" customHeight="true" outlineLevel="0" collapsed="false">
      <c r="A9" s="4" t="s">
        <v>71</v>
      </c>
    </row>
    <row r="10" customFormat="false" ht="17" hidden="false" customHeight="true" outlineLevel="0" collapsed="false">
      <c r="A10" s="1" t="s">
        <v>2</v>
      </c>
      <c r="B10" s="5" t="s">
        <v>3</v>
      </c>
      <c r="C10" s="5" t="s">
        <v>4</v>
      </c>
      <c r="D10" s="5" t="s">
        <v>5</v>
      </c>
      <c r="E10" s="2" t="s">
        <v>6</v>
      </c>
      <c r="F10" s="2" t="s">
        <v>7</v>
      </c>
      <c r="G10" s="2" t="s">
        <v>8</v>
      </c>
      <c r="H10" s="2" t="s">
        <v>9</v>
      </c>
      <c r="I10" s="2" t="s">
        <v>10</v>
      </c>
      <c r="J10" s="2" t="s">
        <v>11</v>
      </c>
      <c r="K10" s="5" t="s">
        <v>12</v>
      </c>
      <c r="L10" s="5" t="s">
        <v>14</v>
      </c>
      <c r="M10" s="5" t="s">
        <v>15</v>
      </c>
      <c r="N10" s="5" t="s">
        <v>16</v>
      </c>
      <c r="O10" s="2" t="s">
        <v>18</v>
      </c>
      <c r="P10" s="2" t="s">
        <v>19</v>
      </c>
      <c r="Q10" s="2" t="s">
        <v>20</v>
      </c>
      <c r="R10" s="5" t="s">
        <v>23</v>
      </c>
      <c r="S10" s="2" t="s">
        <v>26</v>
      </c>
      <c r="T10" s="2" t="s">
        <v>27</v>
      </c>
      <c r="U10" s="5" t="s">
        <v>28</v>
      </c>
      <c r="V10" s="5" t="s">
        <v>29</v>
      </c>
      <c r="W10" s="5" t="s">
        <v>30</v>
      </c>
      <c r="X10" s="5" t="s">
        <v>31</v>
      </c>
      <c r="Y10" s="5" t="s">
        <v>32</v>
      </c>
      <c r="Z10" s="5" t="s">
        <v>33</v>
      </c>
      <c r="AA10" s="5" t="s">
        <v>34</v>
      </c>
      <c r="AB10" s="5" t="s">
        <v>35</v>
      </c>
      <c r="AC10" s="2" t="s">
        <v>72</v>
      </c>
      <c r="AD10" s="2" t="s">
        <v>73</v>
      </c>
      <c r="AE10" s="2" t="s">
        <v>74</v>
      </c>
      <c r="AF10" s="2" t="s">
        <v>75</v>
      </c>
      <c r="AG10" s="5" t="s">
        <v>76</v>
      </c>
      <c r="AH10" s="2" t="s">
        <v>77</v>
      </c>
      <c r="AI10" s="2" t="s">
        <v>78</v>
      </c>
      <c r="AJ10" s="5" t="s">
        <v>79</v>
      </c>
      <c r="AK10" s="5" t="s">
        <v>40</v>
      </c>
      <c r="AL10" s="5" t="s">
        <v>36</v>
      </c>
      <c r="AM10" s="5" t="s">
        <v>37</v>
      </c>
      <c r="AN10" s="5" t="s">
        <v>38</v>
      </c>
      <c r="AO10" s="2" t="s">
        <v>39</v>
      </c>
      <c r="AP10" s="2" t="s">
        <v>41</v>
      </c>
      <c r="AQ10" s="2" t="s">
        <v>80</v>
      </c>
      <c r="AR10" s="5" t="s">
        <v>81</v>
      </c>
      <c r="AS10" s="2" t="s">
        <v>82</v>
      </c>
      <c r="AT10" s="5" t="s">
        <v>83</v>
      </c>
      <c r="AU10" s="2" t="s">
        <v>84</v>
      </c>
      <c r="AV10" s="5" t="s">
        <v>85</v>
      </c>
      <c r="AW10" s="6" t="s">
        <v>86</v>
      </c>
      <c r="AX10" s="2" t="s">
        <v>87</v>
      </c>
      <c r="AY10" s="2" t="s">
        <v>88</v>
      </c>
      <c r="AZ10" s="2" t="s">
        <v>89</v>
      </c>
      <c r="BA10" s="5" t="s">
        <v>90</v>
      </c>
      <c r="BB10" s="2" t="s">
        <v>45</v>
      </c>
      <c r="BC10" s="2" t="s">
        <v>46</v>
      </c>
      <c r="BD10" s="2" t="s">
        <v>91</v>
      </c>
      <c r="BE10" s="5" t="s">
        <v>47</v>
      </c>
      <c r="BF10" s="5" t="s">
        <v>48</v>
      </c>
      <c r="BG10" s="5" t="s">
        <v>49</v>
      </c>
      <c r="BH10" s="2" t="s">
        <v>52</v>
      </c>
      <c r="BI10" s="2" t="s">
        <v>53</v>
      </c>
      <c r="BJ10" s="2" t="s">
        <v>92</v>
      </c>
      <c r="BK10" s="5" t="s">
        <v>93</v>
      </c>
      <c r="BL10" s="2" t="s">
        <v>94</v>
      </c>
      <c r="BM10" s="5" t="s">
        <v>95</v>
      </c>
      <c r="BN10" s="2" t="s">
        <v>96</v>
      </c>
      <c r="BO10" s="2" t="s">
        <v>97</v>
      </c>
      <c r="BP10" s="2" t="s">
        <v>98</v>
      </c>
      <c r="BQ10" s="6" t="s">
        <v>99</v>
      </c>
      <c r="BR10" s="2" t="s">
        <v>100</v>
      </c>
      <c r="BS10" s="2" t="s">
        <v>101</v>
      </c>
      <c r="BT10" s="2" t="s">
        <v>102</v>
      </c>
      <c r="BU10" s="5" t="s">
        <v>103</v>
      </c>
      <c r="BV10" s="2" t="s">
        <v>59</v>
      </c>
      <c r="BW10" s="2" t="s">
        <v>60</v>
      </c>
      <c r="BX10" s="2" t="s">
        <v>61</v>
      </c>
      <c r="BY10" s="2" t="s">
        <v>62</v>
      </c>
      <c r="BZ10" s="2" t="s">
        <v>63</v>
      </c>
      <c r="CA10" s="2" t="s">
        <v>64</v>
      </c>
      <c r="CB10" s="5" t="s">
        <v>65</v>
      </c>
    </row>
    <row r="11" customFormat="false" ht="17" hidden="false" customHeight="true" outlineLevel="0" collapsed="false">
      <c r="A11" s="1" t="s">
        <v>66</v>
      </c>
      <c r="B11" s="2" t="n">
        <v>0</v>
      </c>
      <c r="C11" s="2" t="n">
        <v>0</v>
      </c>
      <c r="D11" s="2" t="n">
        <v>0</v>
      </c>
      <c r="E11" s="2" t="n">
        <v>0</v>
      </c>
      <c r="F11" s="2" t="n">
        <v>0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1</v>
      </c>
      <c r="M11" s="2" t="n">
        <v>0.91</v>
      </c>
      <c r="N11" s="2" t="n">
        <v>1</v>
      </c>
      <c r="O11" s="2" t="n">
        <v>0</v>
      </c>
      <c r="P11" s="2" t="n">
        <v>0</v>
      </c>
      <c r="Q11" s="2" t="n">
        <v>0</v>
      </c>
      <c r="R11" s="2" t="n">
        <v>0</v>
      </c>
      <c r="S11" s="2" t="n">
        <v>0</v>
      </c>
      <c r="T11" s="2" t="n">
        <v>1</v>
      </c>
      <c r="U11" s="2" t="n">
        <v>0.65</v>
      </c>
      <c r="V11" s="2" t="n">
        <v>0.81</v>
      </c>
      <c r="W11" s="2" t="n">
        <v>1</v>
      </c>
      <c r="X11" s="2" t="n">
        <v>1</v>
      </c>
      <c r="Y11" s="2" t="n">
        <v>0.89</v>
      </c>
      <c r="Z11" s="2" t="n">
        <v>1</v>
      </c>
      <c r="AA11" s="2" t="n">
        <v>0.6</v>
      </c>
      <c r="AB11" s="2" t="n">
        <v>1</v>
      </c>
      <c r="AC11" s="2" t="n">
        <v>0</v>
      </c>
      <c r="AD11" s="2" t="n">
        <v>0</v>
      </c>
      <c r="AE11" s="2" t="n">
        <v>0</v>
      </c>
      <c r="AF11" s="2" t="n">
        <v>0</v>
      </c>
      <c r="AG11" s="2" t="n">
        <v>0</v>
      </c>
      <c r="AH11" s="2" t="n">
        <v>0</v>
      </c>
      <c r="AI11" s="2" t="n">
        <v>0</v>
      </c>
      <c r="AJ11" s="2" t="n">
        <v>0</v>
      </c>
      <c r="AK11" s="2" t="n">
        <v>0.25</v>
      </c>
      <c r="AL11" s="2" t="n">
        <v>0.47</v>
      </c>
      <c r="AM11" s="2" t="n">
        <v>0.25</v>
      </c>
      <c r="AN11" s="2" t="n">
        <v>0.54</v>
      </c>
      <c r="AO11" s="2" t="n">
        <v>0.98</v>
      </c>
      <c r="AP11" s="2" t="n">
        <v>1</v>
      </c>
      <c r="AQ11" s="2" t="n">
        <v>0</v>
      </c>
      <c r="AR11" s="2" t="n">
        <v>0</v>
      </c>
      <c r="AS11" s="2" t="n">
        <v>0</v>
      </c>
      <c r="AT11" s="2" t="n">
        <v>0</v>
      </c>
      <c r="AU11" s="2" t="n">
        <v>0</v>
      </c>
      <c r="AV11" s="2" t="n">
        <v>0</v>
      </c>
      <c r="AW11" s="6" t="n">
        <v>1</v>
      </c>
      <c r="AX11" s="2" t="n">
        <v>0.51</v>
      </c>
      <c r="AY11" s="2" t="n">
        <v>0.83</v>
      </c>
      <c r="AZ11" s="2" t="n">
        <v>0.99</v>
      </c>
      <c r="BA11" s="2" t="n">
        <v>0.99</v>
      </c>
      <c r="BB11" s="2" t="n">
        <v>1</v>
      </c>
      <c r="BC11" s="2" t="n">
        <v>1</v>
      </c>
      <c r="BD11" s="2" t="n">
        <v>0</v>
      </c>
      <c r="BE11" s="2" t="n">
        <v>0</v>
      </c>
      <c r="BF11" s="2" t="n">
        <v>0</v>
      </c>
      <c r="BG11" s="2" t="n">
        <v>0</v>
      </c>
      <c r="BH11" s="2" t="n">
        <v>0</v>
      </c>
      <c r="BI11" s="2" t="n">
        <v>0</v>
      </c>
      <c r="BJ11" s="2" t="n">
        <v>0</v>
      </c>
      <c r="BK11" s="2" t="n">
        <v>0</v>
      </c>
      <c r="BL11" s="2" t="n">
        <v>0</v>
      </c>
      <c r="BM11" s="2" t="n">
        <v>0</v>
      </c>
      <c r="BN11" s="2" t="n">
        <v>0.84</v>
      </c>
      <c r="BO11" s="2" t="n">
        <v>0.76</v>
      </c>
      <c r="BP11" s="2" t="n">
        <v>0.68</v>
      </c>
      <c r="BQ11" s="6" t="n">
        <v>1</v>
      </c>
      <c r="BR11" s="2" t="n">
        <v>0</v>
      </c>
      <c r="BS11" s="2" t="n">
        <v>0</v>
      </c>
      <c r="BT11" s="2" t="n">
        <v>0</v>
      </c>
      <c r="BU11" s="2" t="n">
        <v>0</v>
      </c>
      <c r="BV11" s="2" t="n">
        <v>0</v>
      </c>
      <c r="BW11" s="2" t="n">
        <v>0</v>
      </c>
      <c r="BX11" s="2" t="n">
        <v>0</v>
      </c>
      <c r="BY11" s="2" t="n">
        <v>0</v>
      </c>
      <c r="BZ11" s="2" t="n">
        <v>0</v>
      </c>
      <c r="CA11" s="2" t="n">
        <v>0</v>
      </c>
      <c r="CB11" s="2" t="n">
        <v>0</v>
      </c>
    </row>
    <row r="12" customFormat="false" ht="17" hidden="false" customHeight="true" outlineLevel="0" collapsed="false">
      <c r="A12" s="1" t="s">
        <v>67</v>
      </c>
      <c r="B12" s="2" t="n">
        <v>0</v>
      </c>
      <c r="C12" s="2" t="n">
        <v>0</v>
      </c>
      <c r="D12" s="2" t="n">
        <v>0</v>
      </c>
      <c r="E12" s="2" t="n">
        <v>0</v>
      </c>
      <c r="F12" s="2" t="n">
        <v>0.82</v>
      </c>
      <c r="G12" s="2" t="n">
        <v>0.99</v>
      </c>
      <c r="H12" s="2" t="n">
        <v>0.97</v>
      </c>
      <c r="I12" s="2" t="n">
        <v>1</v>
      </c>
      <c r="J12" s="2" t="n">
        <v>0.94</v>
      </c>
      <c r="K12" s="2" t="n">
        <v>0.99</v>
      </c>
      <c r="L12" s="2" t="n">
        <v>0</v>
      </c>
      <c r="M12" s="2" t="n">
        <v>0</v>
      </c>
      <c r="N12" s="2" t="n">
        <v>0</v>
      </c>
      <c r="O12" s="2" t="n">
        <v>0</v>
      </c>
      <c r="P12" s="2" t="n">
        <v>0</v>
      </c>
      <c r="Q12" s="2" t="n">
        <v>0</v>
      </c>
      <c r="R12" s="2" t="n">
        <v>1</v>
      </c>
      <c r="S12" s="2" t="n">
        <v>0.22</v>
      </c>
      <c r="T12" s="2" t="n">
        <v>0</v>
      </c>
      <c r="U12" s="2" t="n">
        <v>0</v>
      </c>
      <c r="V12" s="2" t="n">
        <v>0</v>
      </c>
      <c r="W12" s="2" t="n">
        <v>0</v>
      </c>
      <c r="X12" s="2" t="n">
        <v>0</v>
      </c>
      <c r="Y12" s="2" t="n">
        <v>0</v>
      </c>
      <c r="Z12" s="2" t="n">
        <v>0</v>
      </c>
      <c r="AA12" s="2" t="n">
        <v>0</v>
      </c>
      <c r="AB12" s="2" t="n">
        <v>0</v>
      </c>
      <c r="AC12" s="2" t="n">
        <v>0</v>
      </c>
      <c r="AD12" s="2" t="n">
        <v>0</v>
      </c>
      <c r="AE12" s="2" t="n">
        <v>0</v>
      </c>
      <c r="AF12" s="2" t="n">
        <v>0</v>
      </c>
      <c r="AG12" s="2" t="n">
        <v>0</v>
      </c>
      <c r="AH12" s="2" t="n">
        <v>0</v>
      </c>
      <c r="AI12" s="2" t="n">
        <v>0</v>
      </c>
      <c r="AJ12" s="2" t="n">
        <v>0.3</v>
      </c>
      <c r="AK12" s="2" t="n">
        <v>0.33</v>
      </c>
      <c r="AL12" s="2" t="n">
        <v>0.21</v>
      </c>
      <c r="AM12" s="2" t="n">
        <v>1</v>
      </c>
      <c r="AN12" s="2" t="n">
        <v>0.67</v>
      </c>
      <c r="AO12" s="2" t="n">
        <v>0.67</v>
      </c>
      <c r="AP12" s="2" t="n">
        <v>0.7</v>
      </c>
      <c r="AQ12" s="2" t="n">
        <v>0.42</v>
      </c>
      <c r="AR12" s="2" t="n">
        <v>0.76</v>
      </c>
      <c r="AS12" s="2" t="n">
        <v>0.78</v>
      </c>
      <c r="AT12" s="2" t="n">
        <v>0.78</v>
      </c>
      <c r="AU12" s="2" t="n">
        <v>0</v>
      </c>
      <c r="AV12" s="2" t="n">
        <v>0</v>
      </c>
      <c r="AW12" s="6" t="n">
        <v>1</v>
      </c>
      <c r="AX12" s="2" t="n">
        <v>0</v>
      </c>
      <c r="AY12" s="2" t="n">
        <v>0.99</v>
      </c>
      <c r="AZ12" s="2" t="n">
        <v>0.25</v>
      </c>
      <c r="BA12" s="2" t="n">
        <v>0.22</v>
      </c>
      <c r="BB12" s="2" t="n">
        <v>0.22</v>
      </c>
      <c r="BC12" s="2" t="n">
        <v>0.22</v>
      </c>
      <c r="BD12" s="2" t="n">
        <v>0</v>
      </c>
      <c r="BE12" s="2" t="n">
        <v>0</v>
      </c>
      <c r="BF12" s="2" t="n">
        <v>0</v>
      </c>
      <c r="BG12" s="2" t="n">
        <v>0</v>
      </c>
      <c r="BH12" s="2" t="n">
        <v>0</v>
      </c>
      <c r="BI12" s="2" t="n">
        <v>0</v>
      </c>
      <c r="BJ12" s="2" t="n">
        <v>0</v>
      </c>
      <c r="BK12" s="2" t="n">
        <v>0</v>
      </c>
      <c r="BL12" s="2" t="n">
        <v>0</v>
      </c>
      <c r="BM12" s="2" t="n">
        <v>0</v>
      </c>
      <c r="BN12" s="2" t="n">
        <v>0</v>
      </c>
      <c r="BO12" s="2" t="n">
        <v>0</v>
      </c>
      <c r="BP12" s="2" t="n">
        <v>0</v>
      </c>
      <c r="BQ12" s="6" t="n">
        <v>1</v>
      </c>
      <c r="BR12" s="2" t="n">
        <v>0.75</v>
      </c>
      <c r="BS12" s="2" t="n">
        <v>0.98</v>
      </c>
      <c r="BT12" s="2" t="n">
        <v>1</v>
      </c>
      <c r="BU12" s="2" t="n">
        <v>0.9</v>
      </c>
      <c r="BV12" s="2" t="n">
        <v>0.99</v>
      </c>
      <c r="BW12" s="2" t="n">
        <v>1</v>
      </c>
      <c r="BX12" s="2" t="n">
        <v>0.16</v>
      </c>
      <c r="BY12" s="2" t="n">
        <v>1</v>
      </c>
      <c r="BZ12" s="2" t="n">
        <v>0.78</v>
      </c>
      <c r="CA12" s="2" t="n">
        <v>0.67</v>
      </c>
      <c r="CB12" s="2" t="n">
        <v>1</v>
      </c>
    </row>
    <row r="13" customFormat="false" ht="17" hidden="false" customHeight="true" outlineLevel="0" collapsed="false">
      <c r="A13" s="1" t="s">
        <v>68</v>
      </c>
      <c r="B13" s="2" t="n">
        <v>1</v>
      </c>
      <c r="C13" s="2" t="n">
        <v>0.97</v>
      </c>
      <c r="D13" s="2" t="n">
        <v>0.97</v>
      </c>
      <c r="E13" s="2" t="n">
        <v>0.5</v>
      </c>
      <c r="F13" s="2" t="n">
        <v>0</v>
      </c>
      <c r="G13" s="2" t="n">
        <v>0</v>
      </c>
      <c r="H13" s="2" t="n">
        <v>0</v>
      </c>
      <c r="I13" s="2" t="n">
        <v>0</v>
      </c>
      <c r="J13" s="2" t="n">
        <v>0.97</v>
      </c>
      <c r="K13" s="2" t="n">
        <v>0.97</v>
      </c>
      <c r="L13" s="2" t="n">
        <v>0</v>
      </c>
      <c r="M13" s="2" t="n">
        <v>0</v>
      </c>
      <c r="N13" s="2" t="n">
        <v>0</v>
      </c>
      <c r="O13" s="2" t="n">
        <v>0</v>
      </c>
      <c r="P13" s="2" t="n">
        <v>0</v>
      </c>
      <c r="Q13" s="2" t="n">
        <v>0</v>
      </c>
      <c r="R13" s="2" t="n">
        <v>0</v>
      </c>
      <c r="S13" s="2" t="n">
        <v>0</v>
      </c>
      <c r="T13" s="2" t="n">
        <v>0</v>
      </c>
      <c r="U13" s="2" t="n">
        <v>0</v>
      </c>
      <c r="V13" s="2" t="n">
        <v>0</v>
      </c>
      <c r="W13" s="2" t="n">
        <v>0</v>
      </c>
      <c r="X13" s="2" t="n">
        <v>0</v>
      </c>
      <c r="Y13" s="2" t="n">
        <v>0</v>
      </c>
      <c r="Z13" s="2" t="n">
        <v>0</v>
      </c>
      <c r="AA13" s="2" t="n">
        <v>0</v>
      </c>
      <c r="AB13" s="2" t="n">
        <v>0</v>
      </c>
      <c r="AC13" s="2" t="n">
        <v>0.2</v>
      </c>
      <c r="AD13" s="2" t="n">
        <v>0.55</v>
      </c>
      <c r="AE13" s="2" t="n">
        <v>0.65</v>
      </c>
      <c r="AF13" s="2" t="n">
        <v>0.74</v>
      </c>
      <c r="AG13" s="2" t="n">
        <v>0.97</v>
      </c>
      <c r="AH13" s="2" t="n">
        <v>0.97</v>
      </c>
      <c r="AI13" s="2" t="n">
        <v>0.98</v>
      </c>
      <c r="AJ13" s="2" t="n">
        <v>0.98</v>
      </c>
      <c r="AK13" s="2" t="n">
        <v>0.98</v>
      </c>
      <c r="AL13" s="2" t="n">
        <v>0.98</v>
      </c>
      <c r="AM13" s="2" t="n">
        <v>0.97</v>
      </c>
      <c r="AN13" s="2" t="n">
        <v>0</v>
      </c>
      <c r="AO13" s="2" t="n">
        <v>0</v>
      </c>
      <c r="AP13" s="2" t="n">
        <v>0</v>
      </c>
      <c r="AQ13" s="2" t="n">
        <v>0</v>
      </c>
      <c r="AR13" s="2" t="n">
        <v>0</v>
      </c>
      <c r="AS13" s="2" t="n">
        <v>0.33</v>
      </c>
      <c r="AT13" s="2" t="n">
        <v>0.45</v>
      </c>
      <c r="AU13" s="2" t="n">
        <v>0.45</v>
      </c>
      <c r="AV13" s="2" t="n">
        <v>0.32</v>
      </c>
      <c r="AW13" s="6" t="n">
        <v>1</v>
      </c>
      <c r="AX13" s="2" t="n">
        <v>0</v>
      </c>
      <c r="AY13" s="2" t="n">
        <v>1</v>
      </c>
      <c r="AZ13" s="2" t="n">
        <v>0</v>
      </c>
      <c r="BA13" s="2" t="n">
        <v>0</v>
      </c>
      <c r="BB13" s="2" t="n">
        <v>0</v>
      </c>
      <c r="BC13" s="2" t="n">
        <v>0</v>
      </c>
      <c r="BD13" s="2" t="n">
        <v>0.66</v>
      </c>
      <c r="BE13" s="2" t="n">
        <v>0.7</v>
      </c>
      <c r="BF13" s="2" t="n">
        <v>0.93</v>
      </c>
      <c r="BG13" s="2" t="n">
        <v>0.93</v>
      </c>
      <c r="BH13" s="2" t="n">
        <v>0.2</v>
      </c>
      <c r="BI13" s="2" t="n">
        <v>0.34</v>
      </c>
      <c r="BJ13" s="2" t="n">
        <v>0.39</v>
      </c>
      <c r="BK13" s="2" t="n">
        <v>0.56</v>
      </c>
      <c r="BL13" s="2" t="n">
        <v>0.49</v>
      </c>
      <c r="BM13" s="2" t="n">
        <v>0</v>
      </c>
      <c r="BN13" s="2" t="n">
        <v>0</v>
      </c>
      <c r="BO13" s="2" t="n">
        <v>0</v>
      </c>
      <c r="BP13" s="2" t="n">
        <v>0</v>
      </c>
      <c r="BQ13" s="6" t="n">
        <v>1</v>
      </c>
      <c r="BR13" s="2" t="n">
        <v>0.59</v>
      </c>
      <c r="BS13" s="2" t="n">
        <v>0.68</v>
      </c>
      <c r="BT13" s="2" t="n">
        <v>0.85</v>
      </c>
      <c r="BU13" s="2" t="n">
        <v>0.96</v>
      </c>
      <c r="BV13" s="2" t="n">
        <v>0.34</v>
      </c>
      <c r="BW13" s="2" t="n">
        <v>0.34</v>
      </c>
      <c r="BX13" s="2" t="n">
        <v>0</v>
      </c>
      <c r="BY13" s="2" t="n">
        <v>0</v>
      </c>
      <c r="BZ13" s="2" t="n">
        <v>0</v>
      </c>
      <c r="CA13" s="2" t="n">
        <v>0</v>
      </c>
      <c r="CB13" s="2" t="n">
        <v>0</v>
      </c>
    </row>
    <row r="14" customFormat="false" ht="17" hidden="false" customHeight="true" outlineLevel="0" collapsed="false">
      <c r="A14" s="1" t="s">
        <v>69</v>
      </c>
      <c r="B14" s="2" t="n">
        <v>1</v>
      </c>
      <c r="C14" s="2" t="n">
        <v>0</v>
      </c>
      <c r="D14" s="2" t="n">
        <v>0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1</v>
      </c>
      <c r="M14" s="2" t="n">
        <v>0.35</v>
      </c>
      <c r="N14" s="2" t="n">
        <v>0.99</v>
      </c>
      <c r="O14" s="2" t="n">
        <v>0.76</v>
      </c>
      <c r="P14" s="2" t="n">
        <v>0.82</v>
      </c>
      <c r="Q14" s="2" t="n">
        <v>0.17</v>
      </c>
      <c r="R14" s="2" t="n">
        <v>0</v>
      </c>
      <c r="S14" s="2" t="n">
        <v>0</v>
      </c>
      <c r="T14" s="2" t="n">
        <v>0.78</v>
      </c>
      <c r="U14" s="2" t="n">
        <v>0.73</v>
      </c>
      <c r="V14" s="2" t="n">
        <v>0.62</v>
      </c>
      <c r="W14" s="2" t="n">
        <v>0</v>
      </c>
      <c r="X14" s="2" t="n">
        <v>0</v>
      </c>
      <c r="Y14" s="2" t="n">
        <v>0</v>
      </c>
      <c r="Z14" s="2" t="n">
        <v>0</v>
      </c>
      <c r="AA14" s="2" t="n">
        <v>0</v>
      </c>
      <c r="AB14" s="2" t="n">
        <v>0</v>
      </c>
      <c r="AC14" s="2" t="n">
        <v>0</v>
      </c>
      <c r="AD14" s="2" t="n">
        <v>0</v>
      </c>
      <c r="AE14" s="2" t="n">
        <v>0</v>
      </c>
      <c r="AF14" s="2" t="n">
        <v>0</v>
      </c>
      <c r="AG14" s="2" t="n">
        <v>0</v>
      </c>
      <c r="AH14" s="2" t="n">
        <v>0</v>
      </c>
      <c r="AI14" s="2" t="n">
        <v>0</v>
      </c>
      <c r="AJ14" s="2" t="n">
        <v>0</v>
      </c>
      <c r="AK14" s="2" t="n">
        <v>0.31</v>
      </c>
      <c r="AL14" s="2" t="n">
        <v>0.31</v>
      </c>
      <c r="AM14" s="2" t="n">
        <v>0.69</v>
      </c>
      <c r="AN14" s="2" t="n">
        <v>0.69</v>
      </c>
      <c r="AO14" s="2" t="n">
        <v>1</v>
      </c>
      <c r="AP14" s="2" t="n">
        <v>1</v>
      </c>
      <c r="AQ14" s="2" t="n">
        <v>0</v>
      </c>
      <c r="AR14" s="2" t="n">
        <v>0</v>
      </c>
      <c r="AS14" s="2" t="n">
        <v>0</v>
      </c>
      <c r="AT14" s="2" t="n">
        <v>0</v>
      </c>
      <c r="AU14" s="2" t="n">
        <v>0</v>
      </c>
      <c r="AV14" s="2" t="n">
        <v>0</v>
      </c>
      <c r="AW14" s="6" t="n">
        <v>1</v>
      </c>
      <c r="AX14" s="2" t="n">
        <v>0.31</v>
      </c>
      <c r="AY14" s="2" t="n">
        <v>0.82</v>
      </c>
      <c r="AZ14" s="2" t="n">
        <v>0.95</v>
      </c>
      <c r="BA14" s="2" t="n">
        <v>1</v>
      </c>
      <c r="BB14" s="2" t="n">
        <v>1</v>
      </c>
      <c r="BC14" s="2" t="n">
        <v>1</v>
      </c>
      <c r="BD14" s="2" t="n">
        <v>0.37</v>
      </c>
      <c r="BE14" s="2" t="n">
        <v>0.58</v>
      </c>
      <c r="BF14" s="2" t="n">
        <v>1</v>
      </c>
      <c r="BG14" s="2" t="n">
        <v>1</v>
      </c>
      <c r="BH14" s="2" t="n">
        <v>0.29</v>
      </c>
      <c r="BI14" s="2" t="n">
        <v>0.53</v>
      </c>
      <c r="BJ14" s="2" t="n">
        <v>0.18</v>
      </c>
      <c r="BK14" s="2" t="n">
        <v>0.47</v>
      </c>
      <c r="BL14" s="2" t="n">
        <v>0.47</v>
      </c>
      <c r="BM14" s="2" t="n">
        <v>0.47</v>
      </c>
      <c r="BN14" s="2" t="n">
        <v>0</v>
      </c>
      <c r="BO14" s="2" t="n">
        <v>0</v>
      </c>
      <c r="BP14" s="2" t="n">
        <v>0</v>
      </c>
      <c r="BQ14" s="6" t="n">
        <v>1</v>
      </c>
      <c r="BR14" s="2" t="n">
        <v>0.13</v>
      </c>
      <c r="BS14" s="2" t="n">
        <v>0.85</v>
      </c>
      <c r="BT14" s="2" t="n">
        <v>0.53</v>
      </c>
      <c r="BU14" s="2" t="n">
        <v>0.53</v>
      </c>
      <c r="BV14" s="2" t="n">
        <v>0.53</v>
      </c>
      <c r="BW14" s="2" t="n">
        <v>0.53</v>
      </c>
      <c r="BX14" s="2" t="n">
        <v>0</v>
      </c>
      <c r="BY14" s="2" t="n">
        <v>0</v>
      </c>
      <c r="BZ14" s="2" t="n">
        <v>0</v>
      </c>
      <c r="CA14" s="2" t="n">
        <v>0</v>
      </c>
      <c r="CB14" s="2" t="n">
        <v>0</v>
      </c>
    </row>
    <row r="15" customFormat="false" ht="17" hidden="false" customHeight="true" outlineLevel="0" collapsed="false">
      <c r="A15" s="1" t="s">
        <v>104</v>
      </c>
      <c r="B15" s="2" t="n">
        <v>0.5</v>
      </c>
      <c r="C15" s="2" t="n">
        <v>0.5943609378</v>
      </c>
      <c r="D15" s="2" t="n">
        <v>1</v>
      </c>
      <c r="E15" s="2" t="n">
        <v>1</v>
      </c>
      <c r="F15" s="2" t="n">
        <v>1</v>
      </c>
      <c r="G15" s="2" t="n">
        <v>0.5</v>
      </c>
      <c r="H15" s="2" t="n">
        <v>1</v>
      </c>
      <c r="I15" s="2" t="n">
        <v>1</v>
      </c>
      <c r="J15" s="2" t="n">
        <v>1</v>
      </c>
      <c r="K15" s="2" t="n">
        <v>0.25</v>
      </c>
      <c r="L15" s="2" t="n">
        <v>0.5</v>
      </c>
      <c r="M15" s="2" t="n">
        <v>0.5943609378</v>
      </c>
      <c r="N15" s="2" t="n">
        <v>1</v>
      </c>
      <c r="O15" s="2" t="n">
        <v>1</v>
      </c>
      <c r="P15" s="2" t="n">
        <v>1</v>
      </c>
      <c r="Q15" s="2" t="n">
        <v>1</v>
      </c>
      <c r="R15" s="2" t="n">
        <v>0.5943609378</v>
      </c>
      <c r="S15" s="2" t="n">
        <v>1</v>
      </c>
      <c r="T15" s="2" t="n">
        <v>1</v>
      </c>
      <c r="U15" s="2" t="n">
        <v>0.25</v>
      </c>
      <c r="V15" s="2" t="n">
        <v>1</v>
      </c>
      <c r="W15" s="2" t="n">
        <v>0.5943609378</v>
      </c>
      <c r="X15" s="2" t="n">
        <v>0.25</v>
      </c>
      <c r="Y15" s="2" t="n">
        <v>1</v>
      </c>
      <c r="Z15" s="2" t="n">
        <v>0</v>
      </c>
      <c r="AA15" s="2" t="n">
        <v>0.5943609378</v>
      </c>
      <c r="AB15" s="2" t="n">
        <v>1</v>
      </c>
      <c r="AC15" s="2" t="n">
        <v>0.4206198357</v>
      </c>
      <c r="AD15" s="2" t="n">
        <v>1</v>
      </c>
      <c r="AE15" s="2" t="n">
        <v>0</v>
      </c>
      <c r="AF15" s="2" t="n">
        <v>1</v>
      </c>
      <c r="AG15" s="2" t="n">
        <v>0.4206198357</v>
      </c>
      <c r="AH15" s="2" t="n">
        <v>0.4206198357</v>
      </c>
      <c r="AI15" s="2" t="n">
        <v>0.4206198357</v>
      </c>
      <c r="AJ15" s="2" t="n">
        <v>0</v>
      </c>
      <c r="AK15" s="2" t="n">
        <v>0</v>
      </c>
      <c r="AL15" s="2" t="n">
        <v>0</v>
      </c>
      <c r="AM15" s="2" t="n">
        <v>0.4206198357</v>
      </c>
      <c r="AN15" s="2" t="n">
        <v>0.4206198357</v>
      </c>
      <c r="AO15" s="2" t="n">
        <v>0.4206198357</v>
      </c>
      <c r="AP15" s="2" t="n">
        <v>1</v>
      </c>
      <c r="AQ15" s="2" t="n">
        <v>1</v>
      </c>
      <c r="AR15" s="2" t="n">
        <v>0.4206198357</v>
      </c>
      <c r="AS15" s="2" t="n">
        <v>1</v>
      </c>
      <c r="AT15" s="2" t="n">
        <v>0.4206198357</v>
      </c>
      <c r="AU15" s="2" t="n">
        <v>1</v>
      </c>
      <c r="AV15" s="2" t="n">
        <v>0.4206198357</v>
      </c>
      <c r="AW15" s="2" t="n">
        <v>0</v>
      </c>
      <c r="AX15" s="2" t="n">
        <v>0.4206198357</v>
      </c>
      <c r="AY15" s="2" t="n">
        <v>0.4206198357</v>
      </c>
      <c r="AZ15" s="2" t="n">
        <v>0</v>
      </c>
      <c r="BA15" s="2" t="n">
        <v>0.4206198357</v>
      </c>
      <c r="BB15" s="2" t="n">
        <v>1</v>
      </c>
      <c r="BC15" s="2" t="n">
        <v>1</v>
      </c>
      <c r="BD15" s="2" t="n">
        <v>0.4206198357</v>
      </c>
      <c r="BE15" s="2" t="n">
        <v>0</v>
      </c>
      <c r="BF15" s="2" t="n">
        <v>0</v>
      </c>
      <c r="BG15" s="2" t="n">
        <v>0</v>
      </c>
      <c r="BH15" s="2" t="n">
        <v>0.4206198357</v>
      </c>
      <c r="BI15" s="2" t="n">
        <v>1</v>
      </c>
      <c r="BJ15" s="2" t="n">
        <v>1</v>
      </c>
      <c r="BK15" s="2" t="n">
        <v>0.4206198357</v>
      </c>
      <c r="BL15" s="2" t="n">
        <v>1</v>
      </c>
      <c r="BM15" s="2" t="n">
        <v>0.4206198357</v>
      </c>
      <c r="BN15" s="2" t="n">
        <v>0</v>
      </c>
      <c r="BO15" s="2" t="n">
        <v>0</v>
      </c>
      <c r="BP15" s="2" t="n">
        <v>0.4206198357</v>
      </c>
      <c r="BQ15" s="2" t="n">
        <v>0</v>
      </c>
      <c r="BR15" s="2" t="n">
        <v>0.4206198357</v>
      </c>
      <c r="BS15" s="2" t="n">
        <v>0.4206198357</v>
      </c>
      <c r="BT15" s="2" t="n">
        <v>0</v>
      </c>
      <c r="BU15" s="2" t="n">
        <v>0.4206198357</v>
      </c>
      <c r="BV15" s="2" t="n">
        <v>1</v>
      </c>
      <c r="BW15" s="2" t="n">
        <v>1</v>
      </c>
      <c r="BX15" s="2" t="n">
        <v>1</v>
      </c>
      <c r="BY15" s="2" t="n">
        <v>0</v>
      </c>
      <c r="BZ15" s="2" t="n">
        <v>0.4206198357</v>
      </c>
      <c r="CA15" s="2" t="n">
        <v>0.4206198357</v>
      </c>
      <c r="CB15" s="2" t="n">
        <v>0.4206198357</v>
      </c>
    </row>
    <row r="16" customFormat="false" ht="17" hidden="false" customHeight="true" outlineLevel="0" collapsed="false">
      <c r="A16" s="4" t="s">
        <v>105</v>
      </c>
    </row>
    <row r="17" customFormat="false" ht="17" hidden="false" customHeight="true" outlineLevel="0" collapsed="false">
      <c r="A17" s="1" t="s">
        <v>2</v>
      </c>
      <c r="B17" s="5" t="s">
        <v>3</v>
      </c>
      <c r="C17" s="5" t="s">
        <v>4</v>
      </c>
      <c r="D17" s="5" t="s">
        <v>5</v>
      </c>
      <c r="E17" s="2" t="s">
        <v>6</v>
      </c>
      <c r="F17" s="2" t="s">
        <v>106</v>
      </c>
      <c r="G17" s="5" t="s">
        <v>107</v>
      </c>
      <c r="H17" s="2" t="s">
        <v>7</v>
      </c>
      <c r="I17" s="2" t="s">
        <v>8</v>
      </c>
      <c r="J17" s="2" t="s">
        <v>9</v>
      </c>
      <c r="K17" s="2" t="s">
        <v>10</v>
      </c>
      <c r="L17" s="2" t="s">
        <v>11</v>
      </c>
      <c r="M17" s="5" t="s">
        <v>12</v>
      </c>
      <c r="N17" s="5" t="s">
        <v>108</v>
      </c>
      <c r="O17" s="5" t="s">
        <v>13</v>
      </c>
      <c r="P17" s="5" t="s">
        <v>14</v>
      </c>
      <c r="Q17" s="5" t="s">
        <v>15</v>
      </c>
      <c r="R17" s="5" t="s">
        <v>16</v>
      </c>
      <c r="S17" s="2" t="s">
        <v>17</v>
      </c>
      <c r="T17" s="2" t="s">
        <v>18</v>
      </c>
      <c r="U17" s="2" t="s">
        <v>19</v>
      </c>
      <c r="V17" s="2" t="s">
        <v>109</v>
      </c>
      <c r="W17" s="2" t="s">
        <v>110</v>
      </c>
      <c r="X17" s="5" t="s">
        <v>111</v>
      </c>
      <c r="Y17" s="2" t="s">
        <v>112</v>
      </c>
      <c r="Z17" s="2" t="s">
        <v>20</v>
      </c>
      <c r="AA17" s="5" t="s">
        <v>21</v>
      </c>
      <c r="AB17" s="5" t="s">
        <v>22</v>
      </c>
      <c r="AC17" s="5" t="s">
        <v>23</v>
      </c>
      <c r="AD17" s="2" t="s">
        <v>113</v>
      </c>
      <c r="AE17" s="2" t="s">
        <v>27</v>
      </c>
      <c r="AF17" s="5" t="s">
        <v>28</v>
      </c>
      <c r="AG17" s="5" t="s">
        <v>29</v>
      </c>
      <c r="AH17" s="5" t="s">
        <v>30</v>
      </c>
      <c r="AI17" s="7" t="s">
        <v>36</v>
      </c>
      <c r="AJ17" s="5" t="s">
        <v>37</v>
      </c>
      <c r="AK17" s="7" t="s">
        <v>49</v>
      </c>
      <c r="AL17" s="5" t="s">
        <v>50</v>
      </c>
      <c r="AM17" s="5" t="s">
        <v>51</v>
      </c>
      <c r="AN17" s="5" t="s">
        <v>65</v>
      </c>
    </row>
    <row r="18" customFormat="false" ht="17" hidden="false" customHeight="true" outlineLevel="0" collapsed="false">
      <c r="A18" s="1" t="s">
        <v>66</v>
      </c>
      <c r="B18" s="2" t="n">
        <v>0.71</v>
      </c>
      <c r="C18" s="2" t="n">
        <v>0.61</v>
      </c>
      <c r="D18" s="2" t="n">
        <v>0.46</v>
      </c>
      <c r="E18" s="2" t="n">
        <v>0.48</v>
      </c>
      <c r="F18" s="2" t="n">
        <v>0.14</v>
      </c>
      <c r="G18" s="2" t="n">
        <v>0.2</v>
      </c>
      <c r="H18" s="2" t="n">
        <v>0</v>
      </c>
      <c r="I18" s="2" t="n">
        <v>0</v>
      </c>
      <c r="J18" s="2" t="n">
        <v>0</v>
      </c>
      <c r="K18" s="2" t="n">
        <v>0.17</v>
      </c>
      <c r="L18" s="2" t="n">
        <v>0.45</v>
      </c>
      <c r="M18" s="2" t="n">
        <v>0.64</v>
      </c>
      <c r="N18" s="2" t="n">
        <v>0</v>
      </c>
      <c r="O18" s="2" t="n">
        <v>0</v>
      </c>
      <c r="P18" s="2" t="n">
        <v>0.49</v>
      </c>
      <c r="Q18" s="2" t="n">
        <v>0.22</v>
      </c>
      <c r="R18" s="2" t="n">
        <v>0.26</v>
      </c>
      <c r="S18" s="2" t="n">
        <v>0.19</v>
      </c>
      <c r="T18" s="2" t="n">
        <v>0</v>
      </c>
      <c r="U18" s="2" t="n">
        <v>0</v>
      </c>
      <c r="V18" s="2" t="n">
        <v>0</v>
      </c>
      <c r="W18" s="2" t="n">
        <v>0</v>
      </c>
      <c r="X18" s="2" t="n">
        <v>0</v>
      </c>
      <c r="Y18" s="2" t="n">
        <v>0</v>
      </c>
      <c r="Z18" s="2" t="n">
        <v>0</v>
      </c>
      <c r="AA18" s="2" t="n">
        <v>0</v>
      </c>
      <c r="AB18" s="2" t="n">
        <v>0</v>
      </c>
      <c r="AC18" s="2" t="n">
        <v>0</v>
      </c>
      <c r="AD18" s="2" t="n">
        <v>0.1</v>
      </c>
      <c r="AE18" s="2" t="n">
        <v>0.34</v>
      </c>
      <c r="AF18" s="2" t="n">
        <v>0.32</v>
      </c>
      <c r="AG18" s="2" t="n">
        <v>0.12</v>
      </c>
      <c r="AH18" s="2" t="n">
        <v>0</v>
      </c>
      <c r="AI18" s="6" t="n">
        <v>1</v>
      </c>
      <c r="AJ18" s="2" t="n">
        <v>0.43</v>
      </c>
      <c r="AK18" s="6" t="n">
        <v>1</v>
      </c>
      <c r="AL18" s="2" t="n">
        <v>0.48</v>
      </c>
      <c r="AM18" s="2" t="n">
        <v>0</v>
      </c>
      <c r="AN18" s="2" t="n">
        <v>0</v>
      </c>
    </row>
    <row r="19" customFormat="false" ht="17" hidden="false" customHeight="true" outlineLevel="0" collapsed="false">
      <c r="A19" s="1" t="s">
        <v>67</v>
      </c>
      <c r="B19" s="2" t="n">
        <v>0.83</v>
      </c>
      <c r="C19" s="2" t="n">
        <v>0.6</v>
      </c>
      <c r="D19" s="2" t="n">
        <v>0.43</v>
      </c>
      <c r="E19" s="2" t="n">
        <v>0.34</v>
      </c>
      <c r="F19" s="2" t="n">
        <v>0</v>
      </c>
      <c r="G19" s="2" t="n">
        <v>0</v>
      </c>
      <c r="H19" s="2" t="n">
        <v>0.13</v>
      </c>
      <c r="I19" s="2" t="n">
        <v>0.16</v>
      </c>
      <c r="J19" s="2" t="n">
        <v>0.15</v>
      </c>
      <c r="K19" s="2" t="n">
        <v>0.26</v>
      </c>
      <c r="L19" s="2" t="n">
        <v>0.64</v>
      </c>
      <c r="M19" s="2" t="n">
        <v>0.67</v>
      </c>
      <c r="N19" s="2" t="n">
        <v>0.16</v>
      </c>
      <c r="O19" s="2" t="n">
        <v>0.23</v>
      </c>
      <c r="P19" s="2" t="n">
        <v>0.42</v>
      </c>
      <c r="Q19" s="2" t="n">
        <v>0.13</v>
      </c>
      <c r="R19" s="2" t="n">
        <v>0.18</v>
      </c>
      <c r="S19" s="2" t="n">
        <v>0.19</v>
      </c>
      <c r="T19" s="2" t="n">
        <v>0</v>
      </c>
      <c r="U19" s="2" t="n">
        <v>0</v>
      </c>
      <c r="V19" s="2" t="n">
        <v>0</v>
      </c>
      <c r="W19" s="2" t="n">
        <v>0</v>
      </c>
      <c r="X19" s="2" t="n">
        <v>0</v>
      </c>
      <c r="Y19" s="2" t="n">
        <v>0</v>
      </c>
      <c r="Z19" s="2" t="n">
        <v>0</v>
      </c>
      <c r="AA19" s="2" t="n">
        <v>0</v>
      </c>
      <c r="AB19" s="2" t="n">
        <v>0</v>
      </c>
      <c r="AC19" s="2" t="n">
        <v>0.17</v>
      </c>
      <c r="AD19" s="2" t="n">
        <v>0</v>
      </c>
      <c r="AE19" s="2" t="n">
        <v>0.22</v>
      </c>
      <c r="AF19" s="2" t="n">
        <v>0.23</v>
      </c>
      <c r="AG19" s="2" t="n">
        <v>0</v>
      </c>
      <c r="AH19" s="2" t="n">
        <v>0</v>
      </c>
      <c r="AI19" s="6" t="n">
        <v>1</v>
      </c>
      <c r="AJ19" s="2" t="n">
        <v>0.65</v>
      </c>
      <c r="AK19" s="6" t="n">
        <v>1</v>
      </c>
      <c r="AL19" s="2" t="n">
        <v>0.2</v>
      </c>
      <c r="AM19" s="2" t="n">
        <v>0.11</v>
      </c>
      <c r="AN19" s="2" t="n">
        <v>0.17</v>
      </c>
    </row>
    <row r="20" customFormat="false" ht="17" hidden="false" customHeight="true" outlineLevel="0" collapsed="false">
      <c r="A20" s="1" t="s">
        <v>68</v>
      </c>
      <c r="B20" s="2" t="n">
        <v>0.89</v>
      </c>
      <c r="C20" s="2" t="n">
        <v>0.15</v>
      </c>
      <c r="D20" s="2" t="n">
        <v>0.15</v>
      </c>
      <c r="E20" s="2" t="n">
        <v>0</v>
      </c>
      <c r="F20" s="2" t="n">
        <v>0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.13</v>
      </c>
      <c r="M20" s="2" t="n">
        <v>0.15</v>
      </c>
      <c r="N20" s="2" t="n">
        <v>0</v>
      </c>
      <c r="O20" s="2" t="n">
        <v>0</v>
      </c>
      <c r="P20" s="2" t="n">
        <v>0.76</v>
      </c>
      <c r="Q20" s="2" t="n">
        <v>0.59</v>
      </c>
      <c r="R20" s="2" t="n">
        <v>0.79</v>
      </c>
      <c r="S20" s="2" t="n">
        <v>0.42</v>
      </c>
      <c r="T20" s="2" t="n">
        <v>0.27</v>
      </c>
      <c r="U20" s="2" t="n">
        <v>0.17</v>
      </c>
      <c r="V20" s="2" t="n">
        <v>0</v>
      </c>
      <c r="W20" s="2" t="n">
        <v>0.21</v>
      </c>
      <c r="X20" s="2" t="n">
        <v>0.13</v>
      </c>
      <c r="Y20" s="2" t="n">
        <v>0.15</v>
      </c>
      <c r="Z20" s="2" t="n">
        <v>0.33</v>
      </c>
      <c r="AA20" s="2" t="n">
        <v>0.31</v>
      </c>
      <c r="AB20" s="2" t="n">
        <v>0.34</v>
      </c>
      <c r="AC20" s="2" t="n">
        <v>0</v>
      </c>
      <c r="AD20" s="2" t="n">
        <v>0</v>
      </c>
      <c r="AE20" s="2" t="n">
        <v>0.32</v>
      </c>
      <c r="AF20" s="2" t="n">
        <v>0.3</v>
      </c>
      <c r="AG20" s="2" t="n">
        <v>0.46</v>
      </c>
      <c r="AH20" s="2" t="n">
        <v>0.26</v>
      </c>
      <c r="AI20" s="6" t="n">
        <v>1</v>
      </c>
      <c r="AJ20" s="2" t="n">
        <v>0.37</v>
      </c>
      <c r="AK20" s="6" t="n">
        <v>1</v>
      </c>
      <c r="AL20" s="2" t="n">
        <v>0</v>
      </c>
      <c r="AM20" s="2" t="n">
        <v>0</v>
      </c>
      <c r="AN20" s="2" t="n">
        <v>0</v>
      </c>
    </row>
    <row r="21" customFormat="false" ht="17" hidden="false" customHeight="true" outlineLevel="0" collapsed="false">
      <c r="A21" s="1" t="s">
        <v>69</v>
      </c>
      <c r="B21" s="2" t="n">
        <v>0.97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  <c r="N21" s="2" t="n">
        <v>0</v>
      </c>
      <c r="O21" s="2" t="n">
        <v>0</v>
      </c>
      <c r="P21" s="2" t="n">
        <v>1</v>
      </c>
      <c r="Q21" s="2" t="n">
        <v>0.4</v>
      </c>
      <c r="R21" s="2" t="n">
        <v>0.86</v>
      </c>
      <c r="S21" s="2" t="n">
        <v>0.13</v>
      </c>
      <c r="T21" s="2" t="n">
        <v>0.63</v>
      </c>
      <c r="U21" s="2" t="n">
        <v>0.64</v>
      </c>
      <c r="V21" s="2" t="n">
        <v>0.2</v>
      </c>
      <c r="W21" s="2" t="n">
        <v>0.18</v>
      </c>
      <c r="X21" s="2" t="n">
        <v>0</v>
      </c>
      <c r="Y21" s="2" t="n">
        <v>0</v>
      </c>
      <c r="Z21" s="2" t="n">
        <v>0.36</v>
      </c>
      <c r="AA21" s="2" t="n">
        <v>0.18</v>
      </c>
      <c r="AB21" s="2" t="n">
        <v>0</v>
      </c>
      <c r="AC21" s="2" t="n">
        <v>0</v>
      </c>
      <c r="AD21" s="2" t="n">
        <v>0</v>
      </c>
      <c r="AE21" s="2" t="n">
        <v>0.46</v>
      </c>
      <c r="AF21" s="2" t="n">
        <v>0.5</v>
      </c>
      <c r="AG21" s="2" t="n">
        <v>0.72</v>
      </c>
      <c r="AH21" s="2" t="n">
        <v>0</v>
      </c>
      <c r="AI21" s="6" t="n">
        <v>1</v>
      </c>
      <c r="AJ21" s="2" t="n">
        <v>0</v>
      </c>
      <c r="AK21" s="6" t="n">
        <v>1</v>
      </c>
      <c r="AL21" s="2" t="n">
        <v>0.28</v>
      </c>
      <c r="AM21" s="2" t="n">
        <v>0</v>
      </c>
      <c r="AN21" s="2" t="n">
        <v>0</v>
      </c>
    </row>
    <row r="22" customFormat="false" ht="17" hidden="false" customHeight="true" outlineLevel="0" collapsed="false">
      <c r="A22" s="1" t="s">
        <v>104</v>
      </c>
      <c r="B22" s="2" t="n">
        <v>0.5</v>
      </c>
      <c r="C22" s="2" t="n">
        <v>0.5943609378</v>
      </c>
      <c r="D22" s="2" t="n">
        <v>1</v>
      </c>
      <c r="E22" s="2" t="n">
        <v>1</v>
      </c>
      <c r="F22" s="2" t="n">
        <v>1</v>
      </c>
      <c r="G22" s="2" t="n">
        <v>1</v>
      </c>
      <c r="H22" s="2" t="n">
        <v>1</v>
      </c>
      <c r="I22" s="2" t="n">
        <v>0.5</v>
      </c>
      <c r="J22" s="2" t="n">
        <v>1</v>
      </c>
      <c r="K22" s="2" t="n">
        <v>1</v>
      </c>
      <c r="L22" s="2" t="n">
        <v>1</v>
      </c>
      <c r="M22" s="2" t="n">
        <v>0.25</v>
      </c>
      <c r="N22" s="2" t="n">
        <v>1</v>
      </c>
      <c r="O22" s="2" t="n">
        <v>1</v>
      </c>
      <c r="P22" s="2" t="n">
        <v>0.5</v>
      </c>
      <c r="Q22" s="2" t="n">
        <v>0.5943609378</v>
      </c>
      <c r="R22" s="2" t="n">
        <v>1</v>
      </c>
      <c r="S22" s="2" t="n">
        <v>1</v>
      </c>
      <c r="T22" s="2" t="n">
        <v>1</v>
      </c>
      <c r="U22" s="2" t="n">
        <v>1</v>
      </c>
      <c r="V22" s="2" t="n">
        <v>1</v>
      </c>
      <c r="W22" s="2" t="n">
        <v>1</v>
      </c>
      <c r="X22" s="2" t="n">
        <v>1</v>
      </c>
      <c r="Y22" s="2" t="n">
        <v>0.5943609378</v>
      </c>
      <c r="Z22" s="2" t="n">
        <v>1</v>
      </c>
      <c r="AA22" s="2" t="n">
        <v>0.25</v>
      </c>
      <c r="AB22" s="2" t="n">
        <v>1</v>
      </c>
      <c r="AC22" s="2" t="n">
        <v>0.5943609378</v>
      </c>
      <c r="AD22" s="2" t="n">
        <v>1</v>
      </c>
      <c r="AE22" s="2" t="n">
        <v>1</v>
      </c>
      <c r="AF22" s="2" t="n">
        <v>0.25</v>
      </c>
      <c r="AG22" s="2" t="n">
        <v>1</v>
      </c>
      <c r="AH22" s="2" t="n">
        <v>0.5943609378</v>
      </c>
      <c r="AI22" s="2" t="n">
        <v>0</v>
      </c>
      <c r="AJ22" s="2" t="n">
        <v>0.4206198357</v>
      </c>
      <c r="AK22" s="2" t="n">
        <v>0</v>
      </c>
      <c r="AL22" s="2" t="n">
        <v>0.4206198357</v>
      </c>
      <c r="AM22" s="2" t="n">
        <v>0.4206198357</v>
      </c>
      <c r="AN22" s="2" t="n">
        <v>0.4206198357</v>
      </c>
    </row>
    <row r="23" customFormat="false" ht="17" hidden="false" customHeight="true" outlineLevel="0" collapsed="false">
      <c r="A23" s="4" t="s">
        <v>114</v>
      </c>
    </row>
    <row r="24" customFormat="false" ht="17" hidden="false" customHeight="true" outlineLevel="0" collapsed="false">
      <c r="A24" s="1" t="s">
        <v>2</v>
      </c>
      <c r="B24" s="5" t="s">
        <v>3</v>
      </c>
      <c r="C24" s="5" t="s">
        <v>4</v>
      </c>
      <c r="D24" s="5" t="s">
        <v>5</v>
      </c>
      <c r="E24" s="2" t="s">
        <v>6</v>
      </c>
      <c r="F24" s="2" t="s">
        <v>106</v>
      </c>
      <c r="G24" s="2" t="s">
        <v>115</v>
      </c>
      <c r="H24" s="5" t="s">
        <v>116</v>
      </c>
      <c r="I24" s="5" t="s">
        <v>107</v>
      </c>
      <c r="J24" s="2" t="s">
        <v>10</v>
      </c>
      <c r="K24" s="2" t="s">
        <v>11</v>
      </c>
      <c r="L24" s="5" t="s">
        <v>12</v>
      </c>
      <c r="M24" s="5" t="s">
        <v>108</v>
      </c>
      <c r="N24" s="5" t="s">
        <v>13</v>
      </c>
      <c r="O24" s="5" t="s">
        <v>14</v>
      </c>
      <c r="P24" s="5" t="s">
        <v>15</v>
      </c>
      <c r="Q24" s="5" t="s">
        <v>16</v>
      </c>
      <c r="R24" s="2" t="s">
        <v>17</v>
      </c>
      <c r="S24" s="2" t="s">
        <v>18</v>
      </c>
      <c r="T24" s="2" t="s">
        <v>19</v>
      </c>
      <c r="U24" s="2" t="s">
        <v>109</v>
      </c>
      <c r="V24" s="2" t="s">
        <v>110</v>
      </c>
      <c r="W24" s="5" t="s">
        <v>111</v>
      </c>
      <c r="X24" s="2" t="s">
        <v>112</v>
      </c>
      <c r="Y24" s="2" t="s">
        <v>20</v>
      </c>
      <c r="Z24" s="5" t="s">
        <v>21</v>
      </c>
      <c r="AA24" s="5" t="s">
        <v>22</v>
      </c>
      <c r="AB24" s="2" t="s">
        <v>113</v>
      </c>
      <c r="AC24" s="2" t="s">
        <v>27</v>
      </c>
      <c r="AD24" s="5" t="s">
        <v>28</v>
      </c>
      <c r="AE24" s="5" t="s">
        <v>29</v>
      </c>
      <c r="AF24" s="5" t="s">
        <v>30</v>
      </c>
      <c r="AG24" s="7" t="s">
        <v>37</v>
      </c>
      <c r="AH24" s="5" t="s">
        <v>49</v>
      </c>
      <c r="AI24" s="7" t="s">
        <v>50</v>
      </c>
    </row>
    <row r="25" customFormat="false" ht="17" hidden="false" customHeight="true" outlineLevel="0" collapsed="false">
      <c r="A25" s="1" t="s">
        <v>66</v>
      </c>
      <c r="B25" s="2" t="n">
        <v>0.54</v>
      </c>
      <c r="C25" s="2" t="n">
        <v>0.54</v>
      </c>
      <c r="D25" s="2" t="n">
        <v>0.42</v>
      </c>
      <c r="E25" s="2" t="n">
        <v>0.42</v>
      </c>
      <c r="F25" s="2" t="n">
        <v>0.16</v>
      </c>
      <c r="G25" s="2" t="n">
        <v>0</v>
      </c>
      <c r="H25" s="2" t="n">
        <v>0.11</v>
      </c>
      <c r="I25" s="2" t="n">
        <v>0.2</v>
      </c>
      <c r="J25" s="2" t="n">
        <v>0.21</v>
      </c>
      <c r="K25" s="2" t="n">
        <v>0.44</v>
      </c>
      <c r="L25" s="2" t="n">
        <v>0.66</v>
      </c>
      <c r="M25" s="2" t="n">
        <v>0</v>
      </c>
      <c r="N25" s="2" t="n">
        <v>0</v>
      </c>
      <c r="O25" s="2" t="n">
        <v>0.38</v>
      </c>
      <c r="P25" s="2" t="n">
        <v>0.22</v>
      </c>
      <c r="Q25" s="2" t="n">
        <v>0.25</v>
      </c>
      <c r="R25" s="2" t="n">
        <v>0.19</v>
      </c>
      <c r="S25" s="2" t="n">
        <v>0</v>
      </c>
      <c r="T25" s="2" t="n">
        <v>0</v>
      </c>
      <c r="U25" s="2" t="n">
        <v>0</v>
      </c>
      <c r="V25" s="2" t="n">
        <v>0</v>
      </c>
      <c r="W25" s="2" t="n">
        <v>0</v>
      </c>
      <c r="X25" s="2" t="n">
        <v>0</v>
      </c>
      <c r="Y25" s="2" t="n">
        <v>0</v>
      </c>
      <c r="Z25" s="2" t="n">
        <v>0</v>
      </c>
      <c r="AA25" s="2" t="n">
        <v>0</v>
      </c>
      <c r="AB25" s="2" t="n">
        <v>0.18</v>
      </c>
      <c r="AC25" s="2" t="n">
        <v>0.37</v>
      </c>
      <c r="AD25" s="2" t="n">
        <v>0.39</v>
      </c>
      <c r="AE25" s="2" t="n">
        <v>0.13</v>
      </c>
      <c r="AF25" s="2" t="n">
        <v>0</v>
      </c>
      <c r="AG25" s="6" t="n">
        <v>1</v>
      </c>
      <c r="AH25" s="2" t="n">
        <v>0</v>
      </c>
      <c r="AI25" s="6" t="n">
        <v>1</v>
      </c>
    </row>
    <row r="26" customFormat="false" ht="17" hidden="false" customHeight="true" outlineLevel="0" collapsed="false">
      <c r="A26" s="1" t="s">
        <v>67</v>
      </c>
      <c r="B26" s="2" t="n">
        <v>0.91</v>
      </c>
      <c r="C26" s="2" t="n">
        <v>0.69</v>
      </c>
      <c r="D26" s="2" t="n">
        <v>0.48</v>
      </c>
      <c r="E26" s="2" t="n">
        <v>0.4</v>
      </c>
      <c r="F26" s="2" t="n">
        <v>0.14</v>
      </c>
      <c r="G26" s="2" t="n">
        <v>0.1</v>
      </c>
      <c r="H26" s="2" t="n">
        <v>0.12</v>
      </c>
      <c r="I26" s="2" t="n">
        <v>0.15</v>
      </c>
      <c r="J26" s="2" t="n">
        <v>0.2</v>
      </c>
      <c r="K26" s="2" t="n">
        <v>0.58</v>
      </c>
      <c r="L26" s="2" t="n">
        <v>0.72</v>
      </c>
      <c r="M26" s="2" t="n">
        <v>0.15</v>
      </c>
      <c r="N26" s="2" t="n">
        <v>0.18</v>
      </c>
      <c r="O26" s="2" t="n">
        <v>0.29</v>
      </c>
      <c r="P26" s="2" t="n">
        <v>0.13</v>
      </c>
      <c r="Q26" s="2" t="n">
        <v>0.2</v>
      </c>
      <c r="R26" s="2" t="n">
        <v>0.19</v>
      </c>
      <c r="S26" s="2" t="n">
        <v>0</v>
      </c>
      <c r="T26" s="2" t="n">
        <v>0</v>
      </c>
      <c r="U26" s="2" t="n">
        <v>0</v>
      </c>
      <c r="V26" s="2" t="n">
        <v>0</v>
      </c>
      <c r="W26" s="2" t="n">
        <v>0</v>
      </c>
      <c r="X26" s="2" t="n">
        <v>0</v>
      </c>
      <c r="Y26" s="2" t="n">
        <v>0</v>
      </c>
      <c r="Z26" s="2" t="n">
        <v>0</v>
      </c>
      <c r="AA26" s="2" t="n">
        <v>0</v>
      </c>
      <c r="AB26" s="2" t="n">
        <v>0</v>
      </c>
      <c r="AC26" s="2" t="n">
        <v>0.21</v>
      </c>
      <c r="AD26" s="2" t="n">
        <v>0.23</v>
      </c>
      <c r="AE26" s="2" t="n">
        <v>0</v>
      </c>
      <c r="AF26" s="2" t="n">
        <v>0</v>
      </c>
      <c r="AG26" s="6" t="n">
        <v>1</v>
      </c>
      <c r="AH26" s="2" t="n">
        <v>0.1</v>
      </c>
      <c r="AI26" s="6" t="n">
        <v>1</v>
      </c>
    </row>
    <row r="27" customFormat="false" ht="17" hidden="false" customHeight="true" outlineLevel="0" collapsed="false">
      <c r="A27" s="1" t="s">
        <v>68</v>
      </c>
      <c r="B27" s="2" t="n">
        <v>0.4</v>
      </c>
      <c r="C27" s="2" t="n">
        <v>0.19</v>
      </c>
      <c r="D27" s="2" t="n">
        <v>0.19</v>
      </c>
      <c r="E27" s="2" t="n">
        <v>0.11</v>
      </c>
      <c r="F27" s="2" t="n">
        <v>0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0.19</v>
      </c>
      <c r="L27" s="2" t="n">
        <v>0.24</v>
      </c>
      <c r="M27" s="2" t="n">
        <v>0.22</v>
      </c>
      <c r="N27" s="2" t="n">
        <v>0</v>
      </c>
      <c r="O27" s="2" t="n">
        <v>0.48</v>
      </c>
      <c r="P27" s="2" t="n">
        <v>0.44</v>
      </c>
      <c r="Q27" s="2" t="n">
        <v>0.62</v>
      </c>
      <c r="R27" s="2" t="n">
        <v>0.36</v>
      </c>
      <c r="S27" s="2" t="n">
        <v>0.28</v>
      </c>
      <c r="T27" s="2" t="n">
        <v>0.2</v>
      </c>
      <c r="U27" s="2" t="n">
        <v>0.13</v>
      </c>
      <c r="V27" s="2" t="n">
        <v>0.19</v>
      </c>
      <c r="W27" s="2" t="n">
        <v>0.11</v>
      </c>
      <c r="X27" s="2" t="n">
        <v>0.14</v>
      </c>
      <c r="Y27" s="2" t="n">
        <v>0.28</v>
      </c>
      <c r="Z27" s="2" t="n">
        <v>0.29</v>
      </c>
      <c r="AA27" s="2" t="n">
        <v>0.31</v>
      </c>
      <c r="AB27" s="2" t="n">
        <v>0</v>
      </c>
      <c r="AC27" s="2" t="n">
        <v>0.34</v>
      </c>
      <c r="AD27" s="2" t="n">
        <v>0.34</v>
      </c>
      <c r="AE27" s="2" t="n">
        <v>0.32</v>
      </c>
      <c r="AF27" s="2" t="n">
        <v>0.27</v>
      </c>
      <c r="AG27" s="6" t="n">
        <v>1</v>
      </c>
      <c r="AH27" s="2" t="n">
        <v>0</v>
      </c>
      <c r="AI27" s="6" t="n">
        <v>1</v>
      </c>
    </row>
    <row r="28" customFormat="false" ht="17" hidden="false" customHeight="true" outlineLevel="0" collapsed="false">
      <c r="A28" s="1" t="s">
        <v>69</v>
      </c>
      <c r="B28" s="2" t="n">
        <v>0.9</v>
      </c>
      <c r="C28" s="2" t="n">
        <v>0</v>
      </c>
      <c r="D28" s="2" t="n">
        <v>0</v>
      </c>
      <c r="E28" s="2" t="n">
        <v>0</v>
      </c>
      <c r="F28" s="2" t="n">
        <v>0</v>
      </c>
      <c r="G28" s="2" t="n">
        <v>0</v>
      </c>
      <c r="H28" s="2" t="n">
        <v>0</v>
      </c>
      <c r="I28" s="2" t="n">
        <v>0</v>
      </c>
      <c r="J28" s="2" t="n">
        <v>0</v>
      </c>
      <c r="K28" s="2" t="n">
        <v>0</v>
      </c>
      <c r="L28" s="2" t="n">
        <v>0</v>
      </c>
      <c r="M28" s="2" t="n">
        <v>0</v>
      </c>
      <c r="N28" s="2" t="n">
        <v>0.11</v>
      </c>
      <c r="O28" s="2" t="n">
        <v>1</v>
      </c>
      <c r="P28" s="2" t="n">
        <v>0.41</v>
      </c>
      <c r="Q28" s="2" t="n">
        <v>0.87</v>
      </c>
      <c r="R28" s="2" t="n">
        <v>0.14</v>
      </c>
      <c r="S28" s="2" t="n">
        <v>0.6</v>
      </c>
      <c r="T28" s="2" t="n">
        <v>0.64</v>
      </c>
      <c r="U28" s="2" t="n">
        <v>0.2</v>
      </c>
      <c r="V28" s="2" t="n">
        <v>0.17</v>
      </c>
      <c r="W28" s="2" t="n">
        <v>0</v>
      </c>
      <c r="X28" s="2" t="n">
        <v>0</v>
      </c>
      <c r="Y28" s="2" t="n">
        <v>0.34</v>
      </c>
      <c r="Z28" s="2" t="n">
        <v>0.18</v>
      </c>
      <c r="AA28" s="2" t="n">
        <v>0</v>
      </c>
      <c r="AB28" s="2" t="n">
        <v>0</v>
      </c>
      <c r="AC28" s="2" t="n">
        <v>0.48</v>
      </c>
      <c r="AD28" s="2" t="n">
        <v>0.53</v>
      </c>
      <c r="AE28" s="2" t="n">
        <v>0.69</v>
      </c>
      <c r="AF28" s="2" t="n">
        <v>0</v>
      </c>
      <c r="AG28" s="6" t="n">
        <v>1</v>
      </c>
      <c r="AH28" s="2" t="n">
        <v>0</v>
      </c>
      <c r="AI28" s="6" t="n">
        <v>1</v>
      </c>
    </row>
    <row r="29" customFormat="false" ht="17" hidden="false" customHeight="true" outlineLevel="0" collapsed="false">
      <c r="A29" s="1" t="s">
        <v>104</v>
      </c>
      <c r="B29" s="2" t="n">
        <v>0.5</v>
      </c>
      <c r="C29" s="2" t="n">
        <v>0.5943609378</v>
      </c>
      <c r="D29" s="2" t="n">
        <v>1</v>
      </c>
      <c r="E29" s="2" t="n">
        <v>1</v>
      </c>
      <c r="F29" s="2" t="n">
        <v>1</v>
      </c>
      <c r="G29" s="2" t="n">
        <v>1</v>
      </c>
      <c r="H29" s="2" t="n">
        <v>0.25</v>
      </c>
      <c r="I29" s="2" t="n">
        <v>1</v>
      </c>
      <c r="J29" s="2" t="n">
        <v>1</v>
      </c>
      <c r="K29" s="2" t="n">
        <v>1</v>
      </c>
      <c r="L29" s="2" t="n">
        <v>0.25</v>
      </c>
      <c r="M29" s="2" t="n">
        <v>1</v>
      </c>
      <c r="N29" s="2" t="n">
        <v>1</v>
      </c>
      <c r="O29" s="2" t="n">
        <v>0.5</v>
      </c>
      <c r="P29" s="2" t="n">
        <v>0.5943609378</v>
      </c>
      <c r="Q29" s="2" t="n">
        <v>1</v>
      </c>
      <c r="R29" s="2" t="n">
        <v>1</v>
      </c>
      <c r="S29" s="2" t="n">
        <v>1</v>
      </c>
      <c r="T29" s="2" t="n">
        <v>1</v>
      </c>
      <c r="U29" s="2" t="n">
        <v>1</v>
      </c>
      <c r="V29" s="2" t="n">
        <v>1</v>
      </c>
      <c r="W29" s="2" t="n">
        <v>1</v>
      </c>
      <c r="X29" s="2" t="n">
        <v>0.5943609378</v>
      </c>
      <c r="Y29" s="2" t="n">
        <v>1</v>
      </c>
      <c r="Z29" s="2" t="n">
        <v>0.25</v>
      </c>
      <c r="AA29" s="2" t="n">
        <v>1</v>
      </c>
      <c r="AB29" s="2" t="n">
        <v>1</v>
      </c>
      <c r="AC29" s="2" t="n">
        <v>1</v>
      </c>
      <c r="AD29" s="2" t="n">
        <v>0.25</v>
      </c>
      <c r="AE29" s="2" t="n">
        <v>1</v>
      </c>
      <c r="AF29" s="2" t="n">
        <v>0.5943609378</v>
      </c>
      <c r="AG29" s="2" t="n">
        <v>0.4206198357</v>
      </c>
      <c r="AH29" s="2" t="n">
        <v>0</v>
      </c>
      <c r="AI29" s="2" t="n">
        <v>0.4206198357</v>
      </c>
    </row>
    <row r="30" customFormat="false" ht="17" hidden="false" customHeight="true" outlineLevel="0" collapsed="false">
      <c r="A30" s="4" t="s">
        <v>117</v>
      </c>
    </row>
    <row r="31" customFormat="false" ht="17" hidden="false" customHeight="true" outlineLevel="0" collapsed="false">
      <c r="A31" s="1" t="s">
        <v>2</v>
      </c>
      <c r="B31" s="5" t="s">
        <v>118</v>
      </c>
      <c r="C31" s="5" t="s">
        <v>3</v>
      </c>
      <c r="D31" s="5" t="s">
        <v>4</v>
      </c>
      <c r="E31" s="5" t="s">
        <v>5</v>
      </c>
      <c r="F31" s="2" t="s">
        <v>6</v>
      </c>
      <c r="G31" s="5" t="s">
        <v>107</v>
      </c>
      <c r="H31" s="2" t="s">
        <v>7</v>
      </c>
      <c r="I31" s="2" t="s">
        <v>8</v>
      </c>
      <c r="J31" s="2" t="s">
        <v>9</v>
      </c>
      <c r="K31" s="2" t="s">
        <v>10</v>
      </c>
      <c r="L31" s="2" t="s">
        <v>11</v>
      </c>
      <c r="M31" s="5" t="s">
        <v>12</v>
      </c>
      <c r="N31" s="5" t="s">
        <v>108</v>
      </c>
      <c r="O31" s="5" t="s">
        <v>13</v>
      </c>
      <c r="P31" s="5" t="s">
        <v>14</v>
      </c>
      <c r="Q31" s="5" t="s">
        <v>15</v>
      </c>
      <c r="R31" s="5" t="s">
        <v>16</v>
      </c>
      <c r="S31" s="2" t="s">
        <v>17</v>
      </c>
      <c r="T31" s="2" t="s">
        <v>18</v>
      </c>
      <c r="U31" s="2" t="s">
        <v>19</v>
      </c>
      <c r="V31" s="2" t="s">
        <v>109</v>
      </c>
      <c r="W31" s="2" t="s">
        <v>110</v>
      </c>
      <c r="X31" s="5" t="s">
        <v>111</v>
      </c>
      <c r="Y31" s="2" t="s">
        <v>112</v>
      </c>
      <c r="Z31" s="2" t="s">
        <v>20</v>
      </c>
      <c r="AA31" s="5" t="s">
        <v>21</v>
      </c>
      <c r="AB31" s="5" t="s">
        <v>22</v>
      </c>
      <c r="AC31" s="5" t="s">
        <v>23</v>
      </c>
      <c r="AD31" s="5" t="s">
        <v>24</v>
      </c>
      <c r="AE31" s="2" t="s">
        <v>119</v>
      </c>
      <c r="AF31" s="2" t="s">
        <v>25</v>
      </c>
      <c r="AG31" s="2" t="s">
        <v>26</v>
      </c>
      <c r="AH31" s="2" t="s">
        <v>120</v>
      </c>
      <c r="AI31" s="2" t="s">
        <v>27</v>
      </c>
      <c r="AJ31" s="5" t="s">
        <v>28</v>
      </c>
      <c r="AK31" s="5" t="s">
        <v>29</v>
      </c>
      <c r="AL31" s="5" t="s">
        <v>30</v>
      </c>
      <c r="AM31" s="5" t="s">
        <v>36</v>
      </c>
      <c r="AN31" s="5" t="s">
        <v>37</v>
      </c>
      <c r="AO31" s="7" t="s">
        <v>38</v>
      </c>
      <c r="AP31" s="5" t="s">
        <v>49</v>
      </c>
      <c r="AQ31" s="5" t="s">
        <v>50</v>
      </c>
      <c r="AR31" s="7" t="s">
        <v>51</v>
      </c>
      <c r="AS31" s="2" t="s">
        <v>52</v>
      </c>
      <c r="AT31" s="5" t="s">
        <v>65</v>
      </c>
    </row>
    <row r="32" customFormat="false" ht="17" hidden="false" customHeight="true" outlineLevel="0" collapsed="false">
      <c r="A32" s="1" t="s">
        <v>66</v>
      </c>
      <c r="B32" s="2" t="n">
        <v>0</v>
      </c>
      <c r="C32" s="2" t="n">
        <v>0.7</v>
      </c>
      <c r="D32" s="2" t="n">
        <v>0.54</v>
      </c>
      <c r="E32" s="2" t="n">
        <v>0.4</v>
      </c>
      <c r="F32" s="2" t="n">
        <v>0.42</v>
      </c>
      <c r="G32" s="2" t="n">
        <v>0.14</v>
      </c>
      <c r="H32" s="2" t="n">
        <v>0</v>
      </c>
      <c r="I32" s="2" t="n">
        <v>0</v>
      </c>
      <c r="J32" s="2" t="n">
        <v>0</v>
      </c>
      <c r="K32" s="2" t="n">
        <v>0.13</v>
      </c>
      <c r="L32" s="2" t="n">
        <v>0.43</v>
      </c>
      <c r="M32" s="2" t="n">
        <v>0.56</v>
      </c>
      <c r="N32" s="2" t="n">
        <v>0</v>
      </c>
      <c r="O32" s="2" t="n">
        <v>0.13</v>
      </c>
      <c r="P32" s="2" t="n">
        <v>0.53</v>
      </c>
      <c r="Q32" s="2" t="n">
        <v>0.29</v>
      </c>
      <c r="R32" s="2" t="n">
        <v>0.35</v>
      </c>
      <c r="S32" s="2" t="n">
        <v>0.21</v>
      </c>
      <c r="T32" s="2" t="n">
        <v>0</v>
      </c>
      <c r="U32" s="2" t="n">
        <v>0</v>
      </c>
      <c r="V32" s="2" t="n">
        <v>0</v>
      </c>
      <c r="W32" s="2" t="n">
        <v>0</v>
      </c>
      <c r="X32" s="2" t="n">
        <v>0</v>
      </c>
      <c r="Y32" s="2" t="n">
        <v>0</v>
      </c>
      <c r="Z32" s="2" t="n">
        <v>0</v>
      </c>
      <c r="AA32" s="2" t="n">
        <v>0</v>
      </c>
      <c r="AB32" s="2" t="n">
        <v>0</v>
      </c>
      <c r="AC32" s="2" t="n">
        <v>0</v>
      </c>
      <c r="AD32" s="2" t="n">
        <v>0</v>
      </c>
      <c r="AE32" s="2" t="n">
        <v>0</v>
      </c>
      <c r="AF32" s="2" t="n">
        <v>0</v>
      </c>
      <c r="AG32" s="2" t="n">
        <v>0</v>
      </c>
      <c r="AH32" s="2" t="n">
        <v>0</v>
      </c>
      <c r="AI32" s="2" t="n">
        <v>0.44</v>
      </c>
      <c r="AJ32" s="2" t="n">
        <v>0.4</v>
      </c>
      <c r="AK32" s="2" t="n">
        <v>0.12</v>
      </c>
      <c r="AL32" s="2" t="n">
        <v>0</v>
      </c>
      <c r="AM32" s="2" t="n">
        <v>0.15</v>
      </c>
      <c r="AN32" s="2" t="n">
        <v>0.62</v>
      </c>
      <c r="AO32" s="6" t="n">
        <v>1</v>
      </c>
      <c r="AP32" s="2" t="n">
        <v>0.18</v>
      </c>
      <c r="AQ32" s="2" t="n">
        <v>0.5</v>
      </c>
      <c r="AR32" s="6" t="n">
        <v>1</v>
      </c>
      <c r="AS32" s="2" t="n">
        <v>0</v>
      </c>
      <c r="AT32" s="2" t="n">
        <v>0</v>
      </c>
    </row>
    <row r="33" customFormat="false" ht="17" hidden="false" customHeight="true" outlineLevel="0" collapsed="false">
      <c r="A33" s="1" t="s">
        <v>67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.7</v>
      </c>
      <c r="I33" s="2" t="n">
        <v>0.85</v>
      </c>
      <c r="J33" s="2" t="n">
        <v>0.82</v>
      </c>
      <c r="K33" s="2" t="n">
        <v>0.93</v>
      </c>
      <c r="L33" s="2" t="n">
        <v>0.78</v>
      </c>
      <c r="M33" s="2" t="n">
        <v>0.89</v>
      </c>
      <c r="N33" s="2" t="n">
        <v>0</v>
      </c>
      <c r="O33" s="2" t="n">
        <v>0</v>
      </c>
      <c r="P33" s="2" t="n">
        <v>0</v>
      </c>
      <c r="Q33" s="2" t="n">
        <v>0</v>
      </c>
      <c r="R33" s="2" t="n">
        <v>0</v>
      </c>
      <c r="S33" s="2" t="n">
        <v>0</v>
      </c>
      <c r="T33" s="2" t="n">
        <v>0</v>
      </c>
      <c r="U33" s="2" t="n">
        <v>0</v>
      </c>
      <c r="V33" s="2" t="n">
        <v>0</v>
      </c>
      <c r="W33" s="2" t="n">
        <v>0</v>
      </c>
      <c r="X33" s="2" t="n">
        <v>0</v>
      </c>
      <c r="Y33" s="2" t="n">
        <v>0</v>
      </c>
      <c r="Z33" s="2" t="n">
        <v>0</v>
      </c>
      <c r="AA33" s="2" t="n">
        <v>0</v>
      </c>
      <c r="AB33" s="2" t="n">
        <v>0</v>
      </c>
      <c r="AC33" s="2" t="n">
        <v>1</v>
      </c>
      <c r="AD33" s="2" t="n">
        <v>0.24</v>
      </c>
      <c r="AE33" s="2" t="n">
        <v>0.12</v>
      </c>
      <c r="AF33" s="2" t="n">
        <v>0.36</v>
      </c>
      <c r="AG33" s="2" t="n">
        <v>0.52</v>
      </c>
      <c r="AH33" s="2" t="n">
        <v>0.11</v>
      </c>
      <c r="AI33" s="2" t="n">
        <v>0</v>
      </c>
      <c r="AJ33" s="2" t="n">
        <v>0</v>
      </c>
      <c r="AK33" s="2" t="n">
        <v>0</v>
      </c>
      <c r="AL33" s="2" t="n">
        <v>0</v>
      </c>
      <c r="AM33" s="2" t="n">
        <v>0</v>
      </c>
      <c r="AN33" s="2" t="n">
        <v>1</v>
      </c>
      <c r="AO33" s="6" t="n">
        <v>1</v>
      </c>
      <c r="AP33" s="2" t="n">
        <v>0</v>
      </c>
      <c r="AQ33" s="2" t="n">
        <v>0</v>
      </c>
      <c r="AR33" s="6" t="n">
        <v>1</v>
      </c>
      <c r="AS33" s="2" t="n">
        <v>0.18</v>
      </c>
      <c r="AT33" s="2" t="n">
        <v>1</v>
      </c>
    </row>
    <row r="34" customFormat="false" ht="17" hidden="false" customHeight="true" outlineLevel="0" collapsed="false">
      <c r="A34" s="1" t="s">
        <v>68</v>
      </c>
      <c r="B34" s="2" t="n">
        <v>0.1</v>
      </c>
      <c r="C34" s="2" t="n">
        <v>0.91</v>
      </c>
      <c r="D34" s="2" t="n">
        <v>0.17</v>
      </c>
      <c r="E34" s="2" t="n">
        <v>0.17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.15</v>
      </c>
      <c r="M34" s="2" t="n">
        <v>0.17</v>
      </c>
      <c r="N34" s="2" t="n">
        <v>0.11</v>
      </c>
      <c r="O34" s="2" t="n">
        <v>0.28</v>
      </c>
      <c r="P34" s="2" t="n">
        <v>0.71</v>
      </c>
      <c r="Q34" s="2" t="n">
        <v>0.56</v>
      </c>
      <c r="R34" s="2" t="n">
        <v>0.76</v>
      </c>
      <c r="S34" s="2" t="n">
        <v>0.41</v>
      </c>
      <c r="T34" s="2" t="n">
        <v>0.27</v>
      </c>
      <c r="U34" s="2" t="n">
        <v>0.17</v>
      </c>
      <c r="V34" s="2" t="n">
        <v>0</v>
      </c>
      <c r="W34" s="2" t="n">
        <v>0.19</v>
      </c>
      <c r="X34" s="2" t="n">
        <v>0.11</v>
      </c>
      <c r="Y34" s="2" t="n">
        <v>0.16</v>
      </c>
      <c r="Z34" s="2" t="n">
        <v>0.33</v>
      </c>
      <c r="AA34" s="2" t="n">
        <v>0.31</v>
      </c>
      <c r="AB34" s="2" t="n">
        <v>0.36</v>
      </c>
      <c r="AC34" s="2" t="n">
        <v>0</v>
      </c>
      <c r="AD34" s="2" t="n">
        <v>0</v>
      </c>
      <c r="AE34" s="2" t="n">
        <v>0</v>
      </c>
      <c r="AF34" s="2" t="n">
        <v>0</v>
      </c>
      <c r="AG34" s="2" t="n">
        <v>0</v>
      </c>
      <c r="AH34" s="2" t="n">
        <v>0</v>
      </c>
      <c r="AI34" s="2" t="n">
        <v>0.32</v>
      </c>
      <c r="AJ34" s="2" t="n">
        <v>0.29</v>
      </c>
      <c r="AK34" s="2" t="n">
        <v>0.45</v>
      </c>
      <c r="AL34" s="2" t="n">
        <v>0.25</v>
      </c>
      <c r="AM34" s="2" t="n">
        <v>0</v>
      </c>
      <c r="AN34" s="2" t="n">
        <v>0.47</v>
      </c>
      <c r="AO34" s="6" t="n">
        <v>1</v>
      </c>
      <c r="AP34" s="2" t="n">
        <v>0</v>
      </c>
      <c r="AQ34" s="2" t="n">
        <v>0</v>
      </c>
      <c r="AR34" s="6" t="n">
        <v>1</v>
      </c>
      <c r="AS34" s="2" t="n">
        <v>0</v>
      </c>
      <c r="AT34" s="2" t="n">
        <v>0</v>
      </c>
    </row>
    <row r="35" customFormat="false" ht="17" hidden="false" customHeight="true" outlineLevel="0" collapsed="false">
      <c r="A35" s="1" t="s">
        <v>69</v>
      </c>
      <c r="B35" s="2" t="n">
        <v>0</v>
      </c>
      <c r="C35" s="2" t="n">
        <v>0.93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  <c r="N35" s="2" t="n">
        <v>0</v>
      </c>
      <c r="O35" s="2" t="n">
        <v>0</v>
      </c>
      <c r="P35" s="2" t="n">
        <v>1</v>
      </c>
      <c r="Q35" s="2" t="n">
        <v>0.4</v>
      </c>
      <c r="R35" s="2" t="n">
        <v>0.89</v>
      </c>
      <c r="S35" s="2" t="n">
        <v>0.1</v>
      </c>
      <c r="T35" s="2" t="n">
        <v>0.6</v>
      </c>
      <c r="U35" s="2" t="n">
        <v>0.66</v>
      </c>
      <c r="V35" s="2" t="n">
        <v>0.16</v>
      </c>
      <c r="W35" s="2" t="n">
        <v>0.16</v>
      </c>
      <c r="X35" s="2" t="n">
        <v>0</v>
      </c>
      <c r="Y35" s="2" t="n">
        <v>0</v>
      </c>
      <c r="Z35" s="2" t="n">
        <v>0.3</v>
      </c>
      <c r="AA35" s="2" t="n">
        <v>0.14</v>
      </c>
      <c r="AB35" s="2" t="n">
        <v>0</v>
      </c>
      <c r="AC35" s="2" t="n">
        <v>0</v>
      </c>
      <c r="AD35" s="2" t="n">
        <v>0</v>
      </c>
      <c r="AE35" s="2" t="n">
        <v>0</v>
      </c>
      <c r="AF35" s="2" t="n">
        <v>0</v>
      </c>
      <c r="AG35" s="2" t="n">
        <v>0</v>
      </c>
      <c r="AH35" s="2" t="n">
        <v>0</v>
      </c>
      <c r="AI35" s="2" t="n">
        <v>0.53</v>
      </c>
      <c r="AJ35" s="2" t="n">
        <v>0.54</v>
      </c>
      <c r="AK35" s="2" t="n">
        <v>0.68</v>
      </c>
      <c r="AL35" s="2" t="n">
        <v>0</v>
      </c>
      <c r="AM35" s="2" t="n">
        <v>0</v>
      </c>
      <c r="AN35" s="2" t="n">
        <v>0.95</v>
      </c>
      <c r="AO35" s="6" t="n">
        <v>1</v>
      </c>
      <c r="AP35" s="2" t="n">
        <v>0.37</v>
      </c>
      <c r="AQ35" s="2" t="n">
        <v>0.73</v>
      </c>
      <c r="AR35" s="6" t="n">
        <v>1</v>
      </c>
      <c r="AS35" s="2" t="n">
        <v>0</v>
      </c>
      <c r="AT35" s="2" t="n">
        <v>0</v>
      </c>
    </row>
    <row r="36" customFormat="false" ht="17" hidden="false" customHeight="true" outlineLevel="0" collapsed="false">
      <c r="A36" s="1" t="s">
        <v>104</v>
      </c>
      <c r="B36" s="2" t="n">
        <v>1</v>
      </c>
      <c r="C36" s="2" t="n">
        <v>0.5</v>
      </c>
      <c r="D36" s="2" t="n">
        <v>0.5943609378</v>
      </c>
      <c r="E36" s="2" t="n">
        <v>1</v>
      </c>
      <c r="F36" s="2" t="n">
        <v>1</v>
      </c>
      <c r="G36" s="2" t="n">
        <v>1</v>
      </c>
      <c r="H36" s="2" t="n">
        <v>1</v>
      </c>
      <c r="I36" s="2" t="n">
        <v>0.5</v>
      </c>
      <c r="J36" s="2" t="n">
        <v>1</v>
      </c>
      <c r="K36" s="2" t="n">
        <v>1</v>
      </c>
      <c r="L36" s="2" t="n">
        <v>1</v>
      </c>
      <c r="M36" s="2" t="n">
        <v>0.25</v>
      </c>
      <c r="N36" s="2" t="n">
        <v>1</v>
      </c>
      <c r="O36" s="2" t="n">
        <v>1</v>
      </c>
      <c r="P36" s="2" t="n">
        <v>0.5</v>
      </c>
      <c r="Q36" s="2" t="n">
        <v>0.5943609378</v>
      </c>
      <c r="R36" s="2" t="n">
        <v>1</v>
      </c>
      <c r="S36" s="2" t="n">
        <v>1</v>
      </c>
      <c r="T36" s="2" t="n">
        <v>1</v>
      </c>
      <c r="U36" s="2" t="n">
        <v>1</v>
      </c>
      <c r="V36" s="2" t="n">
        <v>1</v>
      </c>
      <c r="W36" s="2" t="n">
        <v>1</v>
      </c>
      <c r="X36" s="2" t="n">
        <v>1</v>
      </c>
      <c r="Y36" s="2" t="n">
        <v>0.5943609378</v>
      </c>
      <c r="Z36" s="2" t="n">
        <v>1</v>
      </c>
      <c r="AA36" s="2" t="n">
        <v>0.25</v>
      </c>
      <c r="AB36" s="2" t="n">
        <v>1</v>
      </c>
      <c r="AC36" s="2" t="n">
        <v>0.5943609378</v>
      </c>
      <c r="AD36" s="2" t="n">
        <v>1</v>
      </c>
      <c r="AE36" s="2" t="n">
        <v>1</v>
      </c>
      <c r="AF36" s="2" t="n">
        <v>1</v>
      </c>
      <c r="AG36" s="2" t="n">
        <v>1</v>
      </c>
      <c r="AH36" s="2" t="n">
        <v>0.5</v>
      </c>
      <c r="AI36" s="2" t="n">
        <v>1</v>
      </c>
      <c r="AJ36" s="2" t="n">
        <v>0.25</v>
      </c>
      <c r="AK36" s="2" t="n">
        <v>1</v>
      </c>
      <c r="AL36" s="2" t="n">
        <v>0.5943609378</v>
      </c>
      <c r="AM36" s="2" t="n">
        <v>0</v>
      </c>
      <c r="AN36" s="2" t="n">
        <v>0.4206198357</v>
      </c>
      <c r="AO36" s="2" t="n">
        <v>0.4206198357</v>
      </c>
      <c r="AP36" s="2" t="n">
        <v>0</v>
      </c>
      <c r="AQ36" s="2" t="n">
        <v>0.4206198357</v>
      </c>
      <c r="AR36" s="2" t="n">
        <v>0.4206198357</v>
      </c>
      <c r="AS36" s="2" t="n">
        <v>0.4206198357</v>
      </c>
      <c r="AT36" s="2" t="n">
        <v>0.4206198357</v>
      </c>
    </row>
    <row r="37" customFormat="false" ht="17" hidden="false" customHeight="true" outlineLevel="0" collapsed="false">
      <c r="A37" s="4" t="s">
        <v>121</v>
      </c>
    </row>
    <row r="38" customFormat="false" ht="17" hidden="false" customHeight="true" outlineLevel="0" collapsed="false">
      <c r="A38" s="1" t="s">
        <v>2</v>
      </c>
      <c r="B38" s="5" t="s">
        <v>3</v>
      </c>
      <c r="C38" s="5" t="s">
        <v>4</v>
      </c>
      <c r="D38" s="5" t="s">
        <v>5</v>
      </c>
      <c r="E38" s="2" t="s">
        <v>6</v>
      </c>
      <c r="F38" s="2" t="s">
        <v>106</v>
      </c>
      <c r="G38" s="5" t="s">
        <v>122</v>
      </c>
      <c r="H38" s="5" t="s">
        <v>123</v>
      </c>
      <c r="I38" s="5" t="s">
        <v>124</v>
      </c>
      <c r="J38" s="2" t="s">
        <v>7</v>
      </c>
      <c r="K38" s="2" t="s">
        <v>8</v>
      </c>
      <c r="L38" s="2" t="s">
        <v>9</v>
      </c>
      <c r="M38" s="2" t="s">
        <v>11</v>
      </c>
      <c r="N38" s="2" t="s">
        <v>10</v>
      </c>
      <c r="O38" s="5" t="s">
        <v>12</v>
      </c>
      <c r="P38" s="5" t="s">
        <v>108</v>
      </c>
      <c r="Q38" s="5" t="s">
        <v>14</v>
      </c>
      <c r="R38" s="5" t="s">
        <v>15</v>
      </c>
      <c r="S38" s="5" t="s">
        <v>16</v>
      </c>
      <c r="T38" s="2" t="s">
        <v>17</v>
      </c>
      <c r="U38" s="2" t="s">
        <v>18</v>
      </c>
      <c r="V38" s="2" t="s">
        <v>19</v>
      </c>
      <c r="W38" s="2" t="s">
        <v>109</v>
      </c>
      <c r="X38" s="2" t="s">
        <v>110</v>
      </c>
      <c r="Y38" s="5" t="s">
        <v>111</v>
      </c>
      <c r="Z38" s="2" t="s">
        <v>112</v>
      </c>
      <c r="AA38" s="2" t="s">
        <v>20</v>
      </c>
      <c r="AB38" s="5" t="s">
        <v>21</v>
      </c>
      <c r="AC38" s="5" t="s">
        <v>22</v>
      </c>
      <c r="AD38" s="5" t="s">
        <v>23</v>
      </c>
      <c r="AE38" s="5" t="s">
        <v>24</v>
      </c>
      <c r="AF38" s="2" t="s">
        <v>119</v>
      </c>
      <c r="AG38" s="2" t="s">
        <v>25</v>
      </c>
      <c r="AH38" s="2" t="s">
        <v>26</v>
      </c>
      <c r="AI38" s="2" t="s">
        <v>120</v>
      </c>
      <c r="AJ38" s="2" t="s">
        <v>27</v>
      </c>
      <c r="AK38" s="5" t="s">
        <v>28</v>
      </c>
      <c r="AL38" s="5" t="s">
        <v>29</v>
      </c>
      <c r="AM38" s="5" t="s">
        <v>30</v>
      </c>
      <c r="AN38" s="7" t="s">
        <v>37</v>
      </c>
      <c r="AO38" s="5" t="s">
        <v>48</v>
      </c>
      <c r="AP38" s="5" t="s">
        <v>49</v>
      </c>
      <c r="AQ38" s="5" t="s">
        <v>50</v>
      </c>
      <c r="AR38" s="5" t="s">
        <v>51</v>
      </c>
      <c r="AS38" s="2" t="s">
        <v>52</v>
      </c>
      <c r="AT38" s="2" t="s">
        <v>63</v>
      </c>
      <c r="AU38" s="2" t="s">
        <v>64</v>
      </c>
      <c r="AV38" s="7" t="s">
        <v>65</v>
      </c>
      <c r="AW38" s="5" t="s">
        <v>125</v>
      </c>
    </row>
    <row r="39" customFormat="false" ht="17" hidden="false" customHeight="true" outlineLevel="0" collapsed="false">
      <c r="A39" s="1" t="s">
        <v>66</v>
      </c>
      <c r="B39" s="2" t="n">
        <v>0</v>
      </c>
      <c r="C39" s="2" t="n">
        <v>0</v>
      </c>
      <c r="D39" s="2" t="n">
        <v>0</v>
      </c>
      <c r="E39" s="2" t="n">
        <v>0</v>
      </c>
      <c r="F39" s="2" t="n">
        <v>0</v>
      </c>
      <c r="G39" s="2" t="n">
        <v>0.14</v>
      </c>
      <c r="H39" s="2" t="n">
        <v>0.13</v>
      </c>
      <c r="I39" s="2" t="n">
        <v>0</v>
      </c>
      <c r="J39" s="2" t="n">
        <v>0.58</v>
      </c>
      <c r="K39" s="2" t="n">
        <v>0.8</v>
      </c>
      <c r="L39" s="2" t="n">
        <v>0.72</v>
      </c>
      <c r="M39" s="2" t="n">
        <v>0.66</v>
      </c>
      <c r="N39" s="2" t="n">
        <v>0.73</v>
      </c>
      <c r="O39" s="2" t="n">
        <v>0.96</v>
      </c>
      <c r="P39" s="2" t="n">
        <v>0</v>
      </c>
      <c r="Q39" s="2" t="n">
        <v>0.16</v>
      </c>
      <c r="R39" s="2" t="n">
        <v>0</v>
      </c>
      <c r="S39" s="2" t="n">
        <v>0</v>
      </c>
      <c r="T39" s="2" t="n">
        <v>0</v>
      </c>
      <c r="U39" s="2" t="n">
        <v>0</v>
      </c>
      <c r="V39" s="2" t="n">
        <v>0</v>
      </c>
      <c r="W39" s="2" t="n">
        <v>0</v>
      </c>
      <c r="X39" s="2" t="n">
        <v>0</v>
      </c>
      <c r="Y39" s="2" t="n">
        <v>0</v>
      </c>
      <c r="Z39" s="2" t="n">
        <v>0</v>
      </c>
      <c r="AA39" s="2" t="n">
        <v>0</v>
      </c>
      <c r="AB39" s="2" t="n">
        <v>0</v>
      </c>
      <c r="AC39" s="2" t="n">
        <v>0</v>
      </c>
      <c r="AD39" s="2" t="n">
        <v>1</v>
      </c>
      <c r="AE39" s="2" t="n">
        <v>0.35</v>
      </c>
      <c r="AF39" s="2" t="n">
        <v>0</v>
      </c>
      <c r="AG39" s="2" t="n">
        <v>0</v>
      </c>
      <c r="AH39" s="2" t="n">
        <v>0.26</v>
      </c>
      <c r="AI39" s="2" t="n">
        <v>0.14</v>
      </c>
      <c r="AJ39" s="2" t="n">
        <v>0</v>
      </c>
      <c r="AK39" s="2" t="n">
        <v>0</v>
      </c>
      <c r="AL39" s="2" t="n">
        <v>0</v>
      </c>
      <c r="AM39" s="2" t="n">
        <v>0</v>
      </c>
      <c r="AN39" s="6" t="n">
        <v>1</v>
      </c>
      <c r="AO39" s="2" t="n">
        <v>0</v>
      </c>
      <c r="AP39" s="2" t="n">
        <v>0</v>
      </c>
      <c r="AQ39" s="2" t="n">
        <v>0</v>
      </c>
      <c r="AR39" s="2" t="n">
        <v>0</v>
      </c>
      <c r="AS39" s="2" t="n">
        <v>0</v>
      </c>
      <c r="AT39" s="2" t="n">
        <v>0</v>
      </c>
      <c r="AU39" s="2" t="n">
        <v>0</v>
      </c>
      <c r="AV39" s="6" t="n">
        <v>1</v>
      </c>
      <c r="AW39" s="2" t="n">
        <v>0</v>
      </c>
    </row>
    <row r="40" customFormat="false" ht="17" hidden="false" customHeight="true" outlineLevel="0" collapsed="false">
      <c r="A40" s="1" t="s">
        <v>67</v>
      </c>
      <c r="B40" s="2" t="n">
        <v>0</v>
      </c>
      <c r="C40" s="2" t="n">
        <v>0</v>
      </c>
      <c r="D40" s="2" t="n">
        <v>0</v>
      </c>
      <c r="E40" s="2" t="n">
        <v>0</v>
      </c>
      <c r="F40" s="2" t="n">
        <v>0</v>
      </c>
      <c r="G40" s="2" t="n">
        <v>0</v>
      </c>
      <c r="H40" s="2" t="n">
        <v>0</v>
      </c>
      <c r="I40" s="2" t="n">
        <v>0.12</v>
      </c>
      <c r="J40" s="2" t="n">
        <v>0.69</v>
      </c>
      <c r="K40" s="2" t="n">
        <v>0.8</v>
      </c>
      <c r="L40" s="2" t="n">
        <v>0.8</v>
      </c>
      <c r="M40" s="2" t="n">
        <v>0.76</v>
      </c>
      <c r="N40" s="2" t="n">
        <v>0.91</v>
      </c>
      <c r="O40" s="2" t="n">
        <v>0.88</v>
      </c>
      <c r="P40" s="2" t="n">
        <v>0</v>
      </c>
      <c r="Q40" s="2" t="n">
        <v>0</v>
      </c>
      <c r="R40" s="2" t="n">
        <v>0</v>
      </c>
      <c r="S40" s="2" t="n">
        <v>0</v>
      </c>
      <c r="T40" s="2" t="n">
        <v>0</v>
      </c>
      <c r="U40" s="2" t="n">
        <v>0</v>
      </c>
      <c r="V40" s="2" t="n">
        <v>0</v>
      </c>
      <c r="W40" s="2" t="n">
        <v>0</v>
      </c>
      <c r="X40" s="2" t="n">
        <v>0</v>
      </c>
      <c r="Y40" s="2" t="n">
        <v>0</v>
      </c>
      <c r="Z40" s="2" t="n">
        <v>0</v>
      </c>
      <c r="AA40" s="2" t="n">
        <v>0</v>
      </c>
      <c r="AB40" s="2" t="n">
        <v>0</v>
      </c>
      <c r="AC40" s="2" t="n">
        <v>0</v>
      </c>
      <c r="AD40" s="2" t="n">
        <v>1</v>
      </c>
      <c r="AE40" s="2" t="n">
        <v>0.27</v>
      </c>
      <c r="AF40" s="2" t="n">
        <v>0.16</v>
      </c>
      <c r="AG40" s="2" t="n">
        <v>0.4</v>
      </c>
      <c r="AH40" s="2" t="n">
        <v>0.58</v>
      </c>
      <c r="AI40" s="2" t="n">
        <v>0.15</v>
      </c>
      <c r="AJ40" s="2" t="n">
        <v>0</v>
      </c>
      <c r="AK40" s="2" t="n">
        <v>0</v>
      </c>
      <c r="AL40" s="2" t="n">
        <v>0</v>
      </c>
      <c r="AM40" s="2" t="n">
        <v>0</v>
      </c>
      <c r="AN40" s="6" t="n">
        <v>1</v>
      </c>
      <c r="AO40" s="2" t="n">
        <v>0</v>
      </c>
      <c r="AP40" s="2" t="n">
        <v>0</v>
      </c>
      <c r="AQ40" s="2" t="n">
        <v>0</v>
      </c>
      <c r="AR40" s="2" t="n">
        <v>0</v>
      </c>
      <c r="AS40" s="2" t="n">
        <v>0</v>
      </c>
      <c r="AT40" s="2" t="n">
        <v>0</v>
      </c>
      <c r="AU40" s="2" t="n">
        <v>0</v>
      </c>
      <c r="AV40" s="6" t="n">
        <v>1</v>
      </c>
      <c r="AW40" s="2" t="n">
        <v>0</v>
      </c>
    </row>
    <row r="41" customFormat="false" ht="17" hidden="false" customHeight="true" outlineLevel="0" collapsed="false">
      <c r="A41" s="1" t="s">
        <v>68</v>
      </c>
      <c r="B41" s="2" t="n">
        <v>0.91</v>
      </c>
      <c r="C41" s="2" t="n">
        <v>0.22</v>
      </c>
      <c r="D41" s="2" t="n">
        <v>0.22</v>
      </c>
      <c r="E41" s="2" t="n">
        <v>0.12</v>
      </c>
      <c r="F41" s="2" t="n">
        <v>0.1</v>
      </c>
      <c r="G41" s="2" t="n">
        <v>0</v>
      </c>
      <c r="H41" s="2" t="n">
        <v>0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0.21</v>
      </c>
      <c r="N41" s="2" t="n">
        <v>0</v>
      </c>
      <c r="O41" s="2" t="n">
        <v>0.26</v>
      </c>
      <c r="P41" s="2" t="n">
        <v>0.21</v>
      </c>
      <c r="Q41" s="2" t="n">
        <v>0.47</v>
      </c>
      <c r="R41" s="2" t="n">
        <v>0.42</v>
      </c>
      <c r="S41" s="2" t="n">
        <v>0.61</v>
      </c>
      <c r="T41" s="2" t="n">
        <v>0.34</v>
      </c>
      <c r="U41" s="2" t="n">
        <v>0.28</v>
      </c>
      <c r="V41" s="2" t="n">
        <v>0.19</v>
      </c>
      <c r="W41" s="2" t="n">
        <v>0.13</v>
      </c>
      <c r="X41" s="2" t="n">
        <v>0.2</v>
      </c>
      <c r="Y41" s="2" t="n">
        <v>0.12</v>
      </c>
      <c r="Z41" s="2" t="n">
        <v>0.16</v>
      </c>
      <c r="AA41" s="2" t="n">
        <v>0.31</v>
      </c>
      <c r="AB41" s="2" t="n">
        <v>0.3</v>
      </c>
      <c r="AC41" s="2" t="n">
        <v>0.33</v>
      </c>
      <c r="AD41" s="2" t="n">
        <v>0</v>
      </c>
      <c r="AE41" s="2" t="n">
        <v>0</v>
      </c>
      <c r="AF41" s="2" t="n">
        <v>0</v>
      </c>
      <c r="AG41" s="2" t="n">
        <v>0</v>
      </c>
      <c r="AH41" s="2" t="n">
        <v>0</v>
      </c>
      <c r="AI41" s="2" t="n">
        <v>0</v>
      </c>
      <c r="AJ41" s="2" t="n">
        <v>0.27</v>
      </c>
      <c r="AK41" s="2" t="n">
        <v>0.26</v>
      </c>
      <c r="AL41" s="2" t="n">
        <v>0.42</v>
      </c>
      <c r="AM41" s="2" t="n">
        <v>0.25</v>
      </c>
      <c r="AN41" s="6" t="n">
        <v>1</v>
      </c>
      <c r="AO41" s="2" t="n">
        <v>0</v>
      </c>
      <c r="AP41" s="2" t="n">
        <v>0</v>
      </c>
      <c r="AQ41" s="2" t="n">
        <v>0</v>
      </c>
      <c r="AR41" s="2" t="n">
        <v>1</v>
      </c>
      <c r="AS41" s="2" t="n">
        <v>0</v>
      </c>
      <c r="AT41" s="2" t="n">
        <v>0</v>
      </c>
      <c r="AU41" s="2" t="n">
        <v>0</v>
      </c>
      <c r="AV41" s="6" t="n">
        <v>1</v>
      </c>
      <c r="AW41" s="2" t="n">
        <v>0</v>
      </c>
    </row>
    <row r="42" customFormat="false" ht="17" hidden="false" customHeight="true" outlineLevel="0" collapsed="false">
      <c r="A42" s="1" t="s">
        <v>69</v>
      </c>
      <c r="B42" s="2" t="n">
        <v>0.98</v>
      </c>
      <c r="C42" s="2" t="n">
        <v>0</v>
      </c>
      <c r="D42" s="2" t="n">
        <v>0</v>
      </c>
      <c r="E42" s="2" t="n">
        <v>0</v>
      </c>
      <c r="F42" s="2" t="n">
        <v>0</v>
      </c>
      <c r="G42" s="2" t="n">
        <v>0</v>
      </c>
      <c r="H42" s="2" t="n">
        <v>0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2" t="n">
        <v>0</v>
      </c>
      <c r="O42" s="2" t="n">
        <v>0</v>
      </c>
      <c r="P42" s="2" t="n">
        <v>0</v>
      </c>
      <c r="Q42" s="2" t="n">
        <v>1</v>
      </c>
      <c r="R42" s="2" t="n">
        <v>0.4</v>
      </c>
      <c r="S42" s="2" t="n">
        <v>0.9</v>
      </c>
      <c r="T42" s="2" t="n">
        <v>0</v>
      </c>
      <c r="U42" s="2" t="n">
        <v>0.6</v>
      </c>
      <c r="V42" s="2" t="n">
        <v>0.68</v>
      </c>
      <c r="W42" s="2" t="n">
        <v>0.15</v>
      </c>
      <c r="X42" s="2" t="n">
        <v>0.14</v>
      </c>
      <c r="Y42" s="2" t="n">
        <v>0</v>
      </c>
      <c r="Z42" s="2" t="n">
        <v>0</v>
      </c>
      <c r="AA42" s="2" t="n">
        <v>0.27</v>
      </c>
      <c r="AB42" s="2" t="n">
        <v>0.12</v>
      </c>
      <c r="AC42" s="2" t="n">
        <v>0</v>
      </c>
      <c r="AD42" s="2" t="n">
        <v>0</v>
      </c>
      <c r="AE42" s="2" t="n">
        <v>0</v>
      </c>
      <c r="AF42" s="2" t="n">
        <v>0</v>
      </c>
      <c r="AG42" s="2" t="n">
        <v>0</v>
      </c>
      <c r="AH42" s="2" t="n">
        <v>0</v>
      </c>
      <c r="AI42" s="2" t="n">
        <v>0</v>
      </c>
      <c r="AJ42" s="2" t="n">
        <v>0.57</v>
      </c>
      <c r="AK42" s="2" t="n">
        <v>0.56</v>
      </c>
      <c r="AL42" s="2" t="n">
        <v>0.7</v>
      </c>
      <c r="AM42" s="2" t="n">
        <v>0</v>
      </c>
      <c r="AN42" s="6" t="n">
        <v>1</v>
      </c>
      <c r="AO42" s="2" t="n">
        <v>0.85</v>
      </c>
      <c r="AP42" s="2" t="n">
        <v>0.89</v>
      </c>
      <c r="AQ42" s="2" t="n">
        <v>0.34</v>
      </c>
      <c r="AR42" s="2" t="n">
        <v>0.15</v>
      </c>
      <c r="AS42" s="2" t="n">
        <v>0.94</v>
      </c>
      <c r="AT42" s="2" t="n">
        <v>0.29</v>
      </c>
      <c r="AU42" s="2" t="n">
        <v>0.24</v>
      </c>
      <c r="AV42" s="6" t="n">
        <v>1</v>
      </c>
      <c r="AW42" s="2" t="n">
        <v>0.72</v>
      </c>
    </row>
    <row r="43" customFormat="false" ht="17" hidden="false" customHeight="true" outlineLevel="0" collapsed="false">
      <c r="A43" s="1" t="s">
        <v>104</v>
      </c>
      <c r="B43" s="2" t="n">
        <v>0.5</v>
      </c>
      <c r="C43" s="2" t="n">
        <v>0.5943609378</v>
      </c>
      <c r="D43" s="2" t="n">
        <v>1</v>
      </c>
      <c r="E43" s="2" t="n">
        <v>1</v>
      </c>
      <c r="F43" s="2" t="n">
        <v>1</v>
      </c>
      <c r="G43" s="2" t="n">
        <v>0.5943609378</v>
      </c>
      <c r="H43" s="2" t="n">
        <v>0.5943609378</v>
      </c>
      <c r="I43" s="2" t="n">
        <v>0.5943609378</v>
      </c>
      <c r="J43" s="2" t="n">
        <v>1</v>
      </c>
      <c r="K43" s="2" t="n">
        <v>0.5</v>
      </c>
      <c r="L43" s="2" t="n">
        <v>1</v>
      </c>
      <c r="M43" s="2" t="n">
        <v>1</v>
      </c>
      <c r="N43" s="2" t="n">
        <v>1</v>
      </c>
      <c r="O43" s="2" t="n">
        <v>0.25</v>
      </c>
      <c r="P43" s="2" t="n">
        <v>1</v>
      </c>
      <c r="Q43" s="2" t="n">
        <v>0.5</v>
      </c>
      <c r="R43" s="2" t="n">
        <v>0.5943609378</v>
      </c>
      <c r="S43" s="2" t="n">
        <v>1</v>
      </c>
      <c r="T43" s="2" t="n">
        <v>1</v>
      </c>
      <c r="U43" s="2" t="n">
        <v>1</v>
      </c>
      <c r="V43" s="2" t="n">
        <v>1</v>
      </c>
      <c r="W43" s="2" t="n">
        <v>1</v>
      </c>
      <c r="X43" s="2" t="n">
        <v>1</v>
      </c>
      <c r="Y43" s="2" t="n">
        <v>1</v>
      </c>
      <c r="Z43" s="2" t="n">
        <v>0.5943609378</v>
      </c>
      <c r="AA43" s="2" t="n">
        <v>1</v>
      </c>
      <c r="AB43" s="2" t="n">
        <v>0.25</v>
      </c>
      <c r="AC43" s="2" t="n">
        <v>1</v>
      </c>
      <c r="AD43" s="2" t="n">
        <v>0.5943609378</v>
      </c>
      <c r="AE43" s="2" t="n">
        <v>1</v>
      </c>
      <c r="AF43" s="2" t="n">
        <v>1</v>
      </c>
      <c r="AG43" s="2" t="n">
        <v>1</v>
      </c>
      <c r="AH43" s="2" t="n">
        <v>1</v>
      </c>
      <c r="AI43" s="2" t="n">
        <v>0.5</v>
      </c>
      <c r="AJ43" s="2" t="n">
        <v>1</v>
      </c>
      <c r="AK43" s="2" t="n">
        <v>0.25</v>
      </c>
      <c r="AL43" s="2" t="n">
        <v>1</v>
      </c>
      <c r="AM43" s="2" t="n">
        <v>0.5943609378</v>
      </c>
      <c r="AN43" s="2" t="n">
        <v>0.4206198357</v>
      </c>
      <c r="AO43" s="2" t="n">
        <v>0</v>
      </c>
      <c r="AP43" s="2" t="n">
        <v>0</v>
      </c>
      <c r="AQ43" s="2" t="n">
        <v>0.4206198357</v>
      </c>
      <c r="AR43" s="2" t="n">
        <v>0.4206198357</v>
      </c>
      <c r="AS43" s="2" t="n">
        <v>0.4206198357</v>
      </c>
      <c r="AT43" s="2" t="n">
        <v>0.4206198357</v>
      </c>
      <c r="AU43" s="2" t="n">
        <v>0.4206198357</v>
      </c>
      <c r="AV43" s="2" t="n">
        <v>0.4206198357</v>
      </c>
      <c r="AW43" s="2" t="n">
        <v>1</v>
      </c>
    </row>
    <row r="44" customFormat="false" ht="17" hidden="false" customHeight="true" outlineLevel="0" collapsed="false">
      <c r="A44" s="4" t="s">
        <v>126</v>
      </c>
    </row>
    <row r="45" customFormat="false" ht="17" hidden="false" customHeight="true" outlineLevel="0" collapsed="false">
      <c r="A45" s="1" t="s">
        <v>2</v>
      </c>
      <c r="B45" s="5" t="s">
        <v>3</v>
      </c>
      <c r="C45" s="5" t="s">
        <v>4</v>
      </c>
      <c r="D45" s="5" t="s">
        <v>5</v>
      </c>
      <c r="E45" s="2" t="s">
        <v>6</v>
      </c>
      <c r="F45" s="2" t="s">
        <v>127</v>
      </c>
      <c r="G45" s="2" t="s">
        <v>7</v>
      </c>
      <c r="H45" s="2" t="s">
        <v>8</v>
      </c>
      <c r="I45" s="2" t="s">
        <v>9</v>
      </c>
      <c r="J45" s="2" t="s">
        <v>10</v>
      </c>
      <c r="K45" s="2" t="s">
        <v>11</v>
      </c>
      <c r="L45" s="5" t="s">
        <v>12</v>
      </c>
      <c r="M45" s="5" t="s">
        <v>108</v>
      </c>
      <c r="N45" s="5" t="s">
        <v>13</v>
      </c>
      <c r="O45" s="5" t="s">
        <v>14</v>
      </c>
      <c r="P45" s="5" t="s">
        <v>15</v>
      </c>
      <c r="Q45" s="5" t="s">
        <v>16</v>
      </c>
      <c r="R45" s="2" t="s">
        <v>17</v>
      </c>
      <c r="S45" s="2" t="s">
        <v>18</v>
      </c>
      <c r="T45" s="2" t="s">
        <v>19</v>
      </c>
      <c r="U45" s="2" t="s">
        <v>109</v>
      </c>
      <c r="V45" s="2" t="s">
        <v>110</v>
      </c>
      <c r="W45" s="5" t="s">
        <v>111</v>
      </c>
      <c r="X45" s="2" t="s">
        <v>112</v>
      </c>
      <c r="Y45" s="2" t="s">
        <v>20</v>
      </c>
      <c r="Z45" s="5" t="s">
        <v>21</v>
      </c>
      <c r="AA45" s="5" t="s">
        <v>22</v>
      </c>
      <c r="AB45" s="5" t="s">
        <v>23</v>
      </c>
      <c r="AC45" s="5" t="s">
        <v>24</v>
      </c>
      <c r="AD45" s="2" t="s">
        <v>119</v>
      </c>
      <c r="AE45" s="2" t="s">
        <v>25</v>
      </c>
      <c r="AF45" s="2" t="s">
        <v>26</v>
      </c>
      <c r="AG45" s="2" t="s">
        <v>120</v>
      </c>
      <c r="AH45" s="2" t="s">
        <v>27</v>
      </c>
      <c r="AI45" s="5" t="s">
        <v>28</v>
      </c>
      <c r="AJ45" s="5" t="s">
        <v>29</v>
      </c>
      <c r="AK45" s="5" t="s">
        <v>30</v>
      </c>
      <c r="AL45" s="5" t="s">
        <v>36</v>
      </c>
      <c r="AM45" s="5" t="s">
        <v>37</v>
      </c>
      <c r="AN45" s="5" t="s">
        <v>38</v>
      </c>
      <c r="AO45" s="2" t="s">
        <v>39</v>
      </c>
      <c r="AP45" s="2" t="s">
        <v>128</v>
      </c>
      <c r="AQ45" s="7" t="s">
        <v>129</v>
      </c>
      <c r="AR45" s="5" t="s">
        <v>48</v>
      </c>
      <c r="AS45" s="5" t="s">
        <v>49</v>
      </c>
      <c r="AT45" s="5" t="s">
        <v>50</v>
      </c>
      <c r="AU45" s="5" t="s">
        <v>51</v>
      </c>
      <c r="AV45" s="2" t="s">
        <v>52</v>
      </c>
      <c r="AW45" s="2" t="s">
        <v>63</v>
      </c>
      <c r="AX45" s="2" t="s">
        <v>64</v>
      </c>
      <c r="AY45" s="7" t="s">
        <v>65</v>
      </c>
      <c r="AZ45" s="5" t="s">
        <v>125</v>
      </c>
    </row>
    <row r="46" customFormat="false" ht="17" hidden="false" customHeight="true" outlineLevel="0" collapsed="false">
      <c r="A46" s="1" t="s">
        <v>66</v>
      </c>
      <c r="B46" s="2" t="n">
        <v>0</v>
      </c>
      <c r="C46" s="2" t="n">
        <v>0</v>
      </c>
      <c r="D46" s="2" t="n">
        <v>0</v>
      </c>
      <c r="E46" s="2" t="n">
        <v>0</v>
      </c>
      <c r="F46" s="2" t="n">
        <v>0</v>
      </c>
      <c r="G46" s="2" t="n">
        <v>0.57</v>
      </c>
      <c r="H46" s="2" t="n">
        <v>0.86</v>
      </c>
      <c r="I46" s="2" t="n">
        <v>0.76</v>
      </c>
      <c r="J46" s="2" t="n">
        <v>0.85</v>
      </c>
      <c r="K46" s="2" t="n">
        <v>0.72</v>
      </c>
      <c r="L46" s="2" t="n">
        <v>0.99</v>
      </c>
      <c r="M46" s="2" t="n">
        <v>0</v>
      </c>
      <c r="N46" s="2" t="n">
        <v>0.12</v>
      </c>
      <c r="O46" s="2" t="n">
        <v>0.21</v>
      </c>
      <c r="P46" s="2" t="n">
        <v>0</v>
      </c>
      <c r="Q46" s="2" t="n">
        <v>0</v>
      </c>
      <c r="R46" s="2" t="n">
        <v>0</v>
      </c>
      <c r="S46" s="2" t="n">
        <v>0</v>
      </c>
      <c r="T46" s="2" t="n">
        <v>0</v>
      </c>
      <c r="U46" s="2" t="n">
        <v>0</v>
      </c>
      <c r="V46" s="2" t="n">
        <v>0</v>
      </c>
      <c r="W46" s="2" t="n">
        <v>0</v>
      </c>
      <c r="X46" s="2" t="n">
        <v>0</v>
      </c>
      <c r="Y46" s="2" t="n">
        <v>0</v>
      </c>
      <c r="Z46" s="2" t="n">
        <v>0</v>
      </c>
      <c r="AA46" s="2" t="n">
        <v>0</v>
      </c>
      <c r="AB46" s="2" t="n">
        <v>1</v>
      </c>
      <c r="AC46" s="2" t="n">
        <v>0.38</v>
      </c>
      <c r="AD46" s="2" t="n">
        <v>0</v>
      </c>
      <c r="AE46" s="2" t="n">
        <v>0</v>
      </c>
      <c r="AF46" s="2" t="n">
        <v>0.19</v>
      </c>
      <c r="AG46" s="2" t="n">
        <v>0</v>
      </c>
      <c r="AH46" s="2" t="n">
        <v>0</v>
      </c>
      <c r="AI46" s="2" t="n">
        <v>0</v>
      </c>
      <c r="AJ46" s="2" t="n">
        <v>0</v>
      </c>
      <c r="AK46" s="2" t="n">
        <v>0</v>
      </c>
      <c r="AL46" s="2" t="n">
        <v>0.28</v>
      </c>
      <c r="AM46" s="2" t="n">
        <v>0.69</v>
      </c>
      <c r="AN46" s="2" t="n">
        <v>0.83</v>
      </c>
      <c r="AO46" s="2" t="n">
        <v>0.29</v>
      </c>
      <c r="AP46" s="2" t="n">
        <v>0</v>
      </c>
      <c r="AQ46" s="6" t="n">
        <v>1</v>
      </c>
      <c r="AR46" s="2" t="n">
        <v>0</v>
      </c>
      <c r="AS46" s="2" t="n">
        <v>0</v>
      </c>
      <c r="AT46" s="2" t="n">
        <v>0</v>
      </c>
      <c r="AU46" s="2" t="n">
        <v>0</v>
      </c>
      <c r="AV46" s="2" t="n">
        <v>0</v>
      </c>
      <c r="AW46" s="2" t="n">
        <v>0</v>
      </c>
      <c r="AX46" s="2" t="n">
        <v>0</v>
      </c>
      <c r="AY46" s="6" t="n">
        <v>1</v>
      </c>
      <c r="AZ46" s="2" t="n">
        <v>0</v>
      </c>
    </row>
    <row r="47" customFormat="false" ht="17" hidden="false" customHeight="true" outlineLevel="0" collapsed="false">
      <c r="A47" s="1" t="s">
        <v>67</v>
      </c>
      <c r="B47" s="2" t="n">
        <v>0</v>
      </c>
      <c r="C47" s="2" t="n">
        <v>0</v>
      </c>
      <c r="D47" s="2" t="n">
        <v>0</v>
      </c>
      <c r="E47" s="2" t="n">
        <v>0</v>
      </c>
      <c r="F47" s="2" t="n">
        <v>0.11</v>
      </c>
      <c r="G47" s="2" t="n">
        <v>0.7</v>
      </c>
      <c r="H47" s="2" t="n">
        <v>0.84</v>
      </c>
      <c r="I47" s="2" t="n">
        <v>0.82</v>
      </c>
      <c r="J47" s="2" t="n">
        <v>0.93</v>
      </c>
      <c r="K47" s="2" t="n">
        <v>0.78</v>
      </c>
      <c r="L47" s="2" t="n">
        <v>0.89</v>
      </c>
      <c r="M47" s="2" t="n">
        <v>0</v>
      </c>
      <c r="N47" s="2" t="n">
        <v>0</v>
      </c>
      <c r="O47" s="2" t="n">
        <v>0</v>
      </c>
      <c r="P47" s="2" t="n">
        <v>0</v>
      </c>
      <c r="Q47" s="2" t="n">
        <v>0</v>
      </c>
      <c r="R47" s="2" t="n">
        <v>0</v>
      </c>
      <c r="S47" s="2" t="n">
        <v>0</v>
      </c>
      <c r="T47" s="2" t="n">
        <v>0</v>
      </c>
      <c r="U47" s="2" t="n">
        <v>0</v>
      </c>
      <c r="V47" s="2" t="n">
        <v>0</v>
      </c>
      <c r="W47" s="2" t="n">
        <v>0</v>
      </c>
      <c r="X47" s="2" t="n">
        <v>0</v>
      </c>
      <c r="Y47" s="2" t="n">
        <v>0</v>
      </c>
      <c r="Z47" s="2" t="n">
        <v>0</v>
      </c>
      <c r="AA47" s="2" t="n">
        <v>0</v>
      </c>
      <c r="AB47" s="2" t="n">
        <v>1</v>
      </c>
      <c r="AC47" s="2" t="n">
        <v>0.24</v>
      </c>
      <c r="AD47" s="2" t="n">
        <v>0.13</v>
      </c>
      <c r="AE47" s="2" t="n">
        <v>0.37</v>
      </c>
      <c r="AF47" s="2" t="n">
        <v>0.54</v>
      </c>
      <c r="AG47" s="2" t="n">
        <v>0.11</v>
      </c>
      <c r="AH47" s="2" t="n">
        <v>0</v>
      </c>
      <c r="AI47" s="2" t="n">
        <v>0</v>
      </c>
      <c r="AJ47" s="2" t="n">
        <v>0</v>
      </c>
      <c r="AK47" s="2" t="n">
        <v>0</v>
      </c>
      <c r="AL47" s="2" t="n">
        <v>0</v>
      </c>
      <c r="AM47" s="2" t="n">
        <v>1</v>
      </c>
      <c r="AN47" s="2" t="n">
        <v>1</v>
      </c>
      <c r="AO47" s="2" t="n">
        <v>0</v>
      </c>
      <c r="AP47" s="2" t="n">
        <v>0.33</v>
      </c>
      <c r="AQ47" s="6" t="n">
        <v>1</v>
      </c>
      <c r="AR47" s="2" t="n">
        <v>0</v>
      </c>
      <c r="AS47" s="2" t="n">
        <v>0</v>
      </c>
      <c r="AT47" s="2" t="n">
        <v>0</v>
      </c>
      <c r="AU47" s="2" t="n">
        <v>0</v>
      </c>
      <c r="AV47" s="2" t="n">
        <v>0</v>
      </c>
      <c r="AW47" s="2" t="n">
        <v>0</v>
      </c>
      <c r="AX47" s="2" t="n">
        <v>0</v>
      </c>
      <c r="AY47" s="6" t="n">
        <v>1</v>
      </c>
      <c r="AZ47" s="2" t="n">
        <v>0</v>
      </c>
    </row>
    <row r="48" customFormat="false" ht="17" hidden="false" customHeight="true" outlineLevel="0" collapsed="false">
      <c r="A48" s="1" t="s">
        <v>68</v>
      </c>
      <c r="B48" s="2" t="n">
        <v>0.92</v>
      </c>
      <c r="C48" s="2" t="n">
        <v>0.2</v>
      </c>
      <c r="D48" s="2" t="n">
        <v>0.2</v>
      </c>
      <c r="E48" s="2" t="n">
        <v>0.11</v>
      </c>
      <c r="F48" s="2" t="n">
        <v>0</v>
      </c>
      <c r="G48" s="2" t="n">
        <v>0</v>
      </c>
      <c r="H48" s="2" t="n">
        <v>0</v>
      </c>
      <c r="I48" s="2" t="n">
        <v>0</v>
      </c>
      <c r="J48" s="2" t="n">
        <v>0</v>
      </c>
      <c r="K48" s="2" t="n">
        <v>0.18</v>
      </c>
      <c r="L48" s="2" t="n">
        <v>0.19</v>
      </c>
      <c r="M48" s="2" t="n">
        <v>0.11</v>
      </c>
      <c r="N48" s="2" t="n">
        <v>0.27</v>
      </c>
      <c r="O48" s="2" t="n">
        <v>0.69</v>
      </c>
      <c r="P48" s="2" t="n">
        <v>0.54</v>
      </c>
      <c r="Q48" s="2" t="n">
        <v>0.73</v>
      </c>
      <c r="R48" s="2" t="n">
        <v>0.41</v>
      </c>
      <c r="S48" s="2" t="n">
        <v>0.26</v>
      </c>
      <c r="T48" s="2" t="n">
        <v>0.16</v>
      </c>
      <c r="U48" s="2" t="n">
        <v>0</v>
      </c>
      <c r="V48" s="2" t="n">
        <v>0.17</v>
      </c>
      <c r="W48" s="2" t="n">
        <v>0.1</v>
      </c>
      <c r="X48" s="2" t="n">
        <v>0.14</v>
      </c>
      <c r="Y48" s="2" t="n">
        <v>0.32</v>
      </c>
      <c r="Z48" s="2" t="n">
        <v>0.29</v>
      </c>
      <c r="AA48" s="2" t="n">
        <v>0.34</v>
      </c>
      <c r="AB48" s="2" t="n">
        <v>0</v>
      </c>
      <c r="AC48" s="2" t="n">
        <v>0</v>
      </c>
      <c r="AD48" s="2" t="n">
        <v>0</v>
      </c>
      <c r="AE48" s="2" t="n">
        <v>0</v>
      </c>
      <c r="AF48" s="2" t="n">
        <v>0</v>
      </c>
      <c r="AG48" s="2" t="n">
        <v>0</v>
      </c>
      <c r="AH48" s="2" t="n">
        <v>0.32</v>
      </c>
      <c r="AI48" s="2" t="n">
        <v>0.29</v>
      </c>
      <c r="AJ48" s="2" t="n">
        <v>0.43</v>
      </c>
      <c r="AK48" s="2" t="n">
        <v>0.24</v>
      </c>
      <c r="AL48" s="2" t="n">
        <v>0</v>
      </c>
      <c r="AM48" s="2" t="n">
        <v>0.49</v>
      </c>
      <c r="AN48" s="2" t="n">
        <v>1</v>
      </c>
      <c r="AO48" s="2" t="n">
        <v>0</v>
      </c>
      <c r="AP48" s="2" t="n">
        <v>0</v>
      </c>
      <c r="AQ48" s="6" t="n">
        <v>1</v>
      </c>
      <c r="AR48" s="2" t="n">
        <v>0</v>
      </c>
      <c r="AS48" s="2" t="n">
        <v>0</v>
      </c>
      <c r="AT48" s="2" t="n">
        <v>0</v>
      </c>
      <c r="AU48" s="2" t="n">
        <v>1</v>
      </c>
      <c r="AV48" s="2" t="n">
        <v>0</v>
      </c>
      <c r="AW48" s="2" t="n">
        <v>0</v>
      </c>
      <c r="AX48" s="2" t="n">
        <v>0</v>
      </c>
      <c r="AY48" s="6" t="n">
        <v>1</v>
      </c>
      <c r="AZ48" s="2" t="n">
        <v>0</v>
      </c>
    </row>
    <row r="49" customFormat="false" ht="17" hidden="false" customHeight="true" outlineLevel="0" collapsed="false">
      <c r="A49" s="1" t="s">
        <v>69</v>
      </c>
      <c r="B49" s="2" t="n">
        <v>0.98</v>
      </c>
      <c r="C49" s="2" t="n">
        <v>0</v>
      </c>
      <c r="D49" s="2" t="n">
        <v>0</v>
      </c>
      <c r="E49" s="2" t="n">
        <v>0</v>
      </c>
      <c r="F49" s="2" t="n">
        <v>0</v>
      </c>
      <c r="G49" s="2" t="n">
        <v>0</v>
      </c>
      <c r="H49" s="2" t="n">
        <v>0</v>
      </c>
      <c r="I49" s="2" t="n">
        <v>0</v>
      </c>
      <c r="J49" s="2" t="n">
        <v>0</v>
      </c>
      <c r="K49" s="2" t="n">
        <v>0</v>
      </c>
      <c r="L49" s="2" t="n">
        <v>0</v>
      </c>
      <c r="M49" s="2" t="n">
        <v>0</v>
      </c>
      <c r="N49" s="2" t="n">
        <v>0</v>
      </c>
      <c r="O49" s="2" t="n">
        <v>1</v>
      </c>
      <c r="P49" s="2" t="n">
        <v>0.4</v>
      </c>
      <c r="Q49" s="2" t="n">
        <v>0.92</v>
      </c>
      <c r="R49" s="2" t="n">
        <v>0</v>
      </c>
      <c r="S49" s="2" t="n">
        <v>0.6</v>
      </c>
      <c r="T49" s="2" t="n">
        <v>0.68</v>
      </c>
      <c r="U49" s="2" t="n">
        <v>0.13</v>
      </c>
      <c r="V49" s="2" t="n">
        <v>0.13</v>
      </c>
      <c r="W49" s="2" t="n">
        <v>0</v>
      </c>
      <c r="X49" s="2" t="n">
        <v>0</v>
      </c>
      <c r="Y49" s="2" t="n">
        <v>0.25</v>
      </c>
      <c r="Z49" s="2" t="n">
        <v>0.11</v>
      </c>
      <c r="AA49" s="2" t="n">
        <v>0</v>
      </c>
      <c r="AB49" s="2" t="n">
        <v>0</v>
      </c>
      <c r="AC49" s="2" t="n">
        <v>0</v>
      </c>
      <c r="AD49" s="2" t="n">
        <v>0</v>
      </c>
      <c r="AE49" s="2" t="n">
        <v>0</v>
      </c>
      <c r="AF49" s="2" t="n">
        <v>0</v>
      </c>
      <c r="AG49" s="2" t="n">
        <v>0</v>
      </c>
      <c r="AH49" s="2" t="n">
        <v>0.6</v>
      </c>
      <c r="AI49" s="2" t="n">
        <v>0.56</v>
      </c>
      <c r="AJ49" s="2" t="n">
        <v>0.69</v>
      </c>
      <c r="AK49" s="2" t="n">
        <v>0</v>
      </c>
      <c r="AL49" s="2" t="n">
        <v>0</v>
      </c>
      <c r="AM49" s="2" t="n">
        <v>0.96</v>
      </c>
      <c r="AN49" s="2" t="n">
        <v>1</v>
      </c>
      <c r="AO49" s="2" t="n">
        <v>0</v>
      </c>
      <c r="AP49" s="2" t="n">
        <v>0</v>
      </c>
      <c r="AQ49" s="6" t="n">
        <v>1</v>
      </c>
      <c r="AR49" s="2" t="n">
        <v>0.87</v>
      </c>
      <c r="AS49" s="2" t="n">
        <v>0.9</v>
      </c>
      <c r="AT49" s="2" t="n">
        <v>0.32</v>
      </c>
      <c r="AU49" s="2" t="n">
        <v>0.13</v>
      </c>
      <c r="AV49" s="2" t="n">
        <v>0.95</v>
      </c>
      <c r="AW49" s="2" t="n">
        <v>0.25</v>
      </c>
      <c r="AX49" s="2" t="n">
        <v>0.21</v>
      </c>
      <c r="AY49" s="6" t="n">
        <v>1</v>
      </c>
      <c r="AZ49" s="2" t="n">
        <v>0.75</v>
      </c>
    </row>
    <row r="50" customFormat="false" ht="17" hidden="false" customHeight="true" outlineLevel="0" collapsed="false">
      <c r="A50" s="1" t="s">
        <v>104</v>
      </c>
      <c r="B50" s="2" t="n">
        <v>0.5</v>
      </c>
      <c r="C50" s="2" t="n">
        <v>0.5943609378</v>
      </c>
      <c r="D50" s="2" t="n">
        <v>1</v>
      </c>
      <c r="E50" s="2" t="n">
        <v>1</v>
      </c>
      <c r="F50" s="2" t="n">
        <v>1</v>
      </c>
      <c r="G50" s="2" t="n">
        <v>1</v>
      </c>
      <c r="H50" s="2" t="n">
        <v>0.5</v>
      </c>
      <c r="I50" s="2" t="n">
        <v>1</v>
      </c>
      <c r="J50" s="2" t="n">
        <v>1</v>
      </c>
      <c r="K50" s="2" t="n">
        <v>1</v>
      </c>
      <c r="L50" s="2" t="n">
        <v>0.25</v>
      </c>
      <c r="M50" s="2" t="n">
        <v>1</v>
      </c>
      <c r="N50" s="2" t="n">
        <v>1</v>
      </c>
      <c r="O50" s="2" t="n">
        <v>0.5</v>
      </c>
      <c r="P50" s="2" t="n">
        <v>0.5943609378</v>
      </c>
      <c r="Q50" s="2" t="n">
        <v>1</v>
      </c>
      <c r="R50" s="2" t="n">
        <v>1</v>
      </c>
      <c r="S50" s="2" t="n">
        <v>1</v>
      </c>
      <c r="T50" s="2" t="n">
        <v>1</v>
      </c>
      <c r="U50" s="2" t="n">
        <v>1</v>
      </c>
      <c r="V50" s="2" t="n">
        <v>1</v>
      </c>
      <c r="W50" s="2" t="n">
        <v>1</v>
      </c>
      <c r="X50" s="2" t="n">
        <v>0.5943609378</v>
      </c>
      <c r="Y50" s="2" t="n">
        <v>1</v>
      </c>
      <c r="Z50" s="2" t="n">
        <v>0.25</v>
      </c>
      <c r="AA50" s="2" t="n">
        <v>1</v>
      </c>
      <c r="AB50" s="2" t="n">
        <v>0.5943609378</v>
      </c>
      <c r="AC50" s="2" t="n">
        <v>1</v>
      </c>
      <c r="AD50" s="2" t="n">
        <v>1</v>
      </c>
      <c r="AE50" s="2" t="n">
        <v>1</v>
      </c>
      <c r="AF50" s="2" t="n">
        <v>1</v>
      </c>
      <c r="AG50" s="2" t="n">
        <v>0.5</v>
      </c>
      <c r="AH50" s="2" t="n">
        <v>1</v>
      </c>
      <c r="AI50" s="2" t="n">
        <v>0.25</v>
      </c>
      <c r="AJ50" s="2" t="n">
        <v>1</v>
      </c>
      <c r="AK50" s="2" t="n">
        <v>0.5943609378</v>
      </c>
      <c r="AL50" s="2" t="n">
        <v>0</v>
      </c>
      <c r="AM50" s="2" t="n">
        <v>0.4206198357</v>
      </c>
      <c r="AN50" s="2" t="n">
        <v>0.4206198357</v>
      </c>
      <c r="AO50" s="2" t="n">
        <v>0.4206198357</v>
      </c>
      <c r="AP50" s="2" t="n">
        <v>0.4206198357</v>
      </c>
      <c r="AQ50" s="2" t="n">
        <v>0.4206198357</v>
      </c>
      <c r="AR50" s="2" t="n">
        <v>0</v>
      </c>
      <c r="AS50" s="2" t="n">
        <v>0</v>
      </c>
      <c r="AT50" s="2" t="n">
        <v>0.4206198357</v>
      </c>
      <c r="AU50" s="2" t="n">
        <v>0.4206198357</v>
      </c>
      <c r="AV50" s="2" t="n">
        <v>0.4206198357</v>
      </c>
      <c r="AW50" s="2" t="n">
        <v>0.4206198357</v>
      </c>
      <c r="AX50" s="2" t="n">
        <v>0.4206198357</v>
      </c>
      <c r="AY50" s="2" t="n">
        <v>0.4206198357</v>
      </c>
      <c r="AZ50" s="2" t="n">
        <v>1</v>
      </c>
    </row>
    <row r="51" customFormat="false" ht="17" hidden="false" customHeight="true" outlineLevel="0" collapsed="false">
      <c r="A51" s="4" t="s">
        <v>130</v>
      </c>
    </row>
    <row r="52" customFormat="false" ht="17" hidden="false" customHeight="true" outlineLevel="0" collapsed="false">
      <c r="A52" s="1" t="s">
        <v>2</v>
      </c>
      <c r="B52" s="5" t="s">
        <v>3</v>
      </c>
      <c r="C52" s="5" t="s">
        <v>4</v>
      </c>
      <c r="D52" s="5" t="s">
        <v>5</v>
      </c>
      <c r="E52" s="2" t="s">
        <v>6</v>
      </c>
      <c r="F52" s="2" t="s">
        <v>106</v>
      </c>
      <c r="G52" s="2" t="s">
        <v>7</v>
      </c>
      <c r="H52" s="2" t="s">
        <v>8</v>
      </c>
      <c r="I52" s="2" t="s">
        <v>9</v>
      </c>
      <c r="J52" s="2" t="s">
        <v>10</v>
      </c>
      <c r="K52" s="2" t="s">
        <v>11</v>
      </c>
      <c r="L52" s="5" t="s">
        <v>12</v>
      </c>
      <c r="M52" s="5" t="s">
        <v>13</v>
      </c>
      <c r="N52" s="5" t="s">
        <v>14</v>
      </c>
      <c r="O52" s="5" t="s">
        <v>15</v>
      </c>
      <c r="P52" s="5" t="s">
        <v>16</v>
      </c>
      <c r="Q52" s="2" t="s">
        <v>17</v>
      </c>
      <c r="R52" s="2" t="s">
        <v>18</v>
      </c>
      <c r="S52" s="2" t="s">
        <v>19</v>
      </c>
      <c r="T52" s="2" t="s">
        <v>109</v>
      </c>
      <c r="U52" s="2" t="s">
        <v>110</v>
      </c>
      <c r="V52" s="2" t="s">
        <v>20</v>
      </c>
      <c r="W52" s="5" t="s">
        <v>21</v>
      </c>
      <c r="X52" s="5" t="s">
        <v>22</v>
      </c>
      <c r="Y52" s="5" t="s">
        <v>23</v>
      </c>
      <c r="Z52" s="5" t="s">
        <v>24</v>
      </c>
      <c r="AA52" s="2" t="s">
        <v>25</v>
      </c>
      <c r="AB52" s="2" t="s">
        <v>26</v>
      </c>
      <c r="AC52" s="2" t="s">
        <v>27</v>
      </c>
      <c r="AD52" s="5" t="s">
        <v>28</v>
      </c>
      <c r="AE52" s="5" t="s">
        <v>29</v>
      </c>
      <c r="AF52" s="2" t="s">
        <v>78</v>
      </c>
      <c r="AG52" s="5" t="s">
        <v>79</v>
      </c>
      <c r="AH52" s="5" t="s">
        <v>40</v>
      </c>
      <c r="AI52" s="5" t="s">
        <v>36</v>
      </c>
      <c r="AJ52" s="5" t="s">
        <v>37</v>
      </c>
      <c r="AK52" s="5" t="s">
        <v>38</v>
      </c>
      <c r="AL52" s="2" t="s">
        <v>39</v>
      </c>
      <c r="AM52" s="2" t="s">
        <v>128</v>
      </c>
      <c r="AN52" s="5" t="s">
        <v>129</v>
      </c>
      <c r="AO52" s="5" t="s">
        <v>131</v>
      </c>
      <c r="AP52" s="5" t="s">
        <v>132</v>
      </c>
      <c r="AQ52" s="5" t="s">
        <v>133</v>
      </c>
      <c r="AR52" s="7" t="s">
        <v>134</v>
      </c>
      <c r="AS52" s="2" t="s">
        <v>135</v>
      </c>
      <c r="AT52" s="2" t="s">
        <v>136</v>
      </c>
      <c r="AU52" s="5" t="s">
        <v>137</v>
      </c>
      <c r="AV52" s="5" t="s">
        <v>138</v>
      </c>
      <c r="AW52" s="2" t="s">
        <v>139</v>
      </c>
      <c r="AX52" s="2" t="s">
        <v>140</v>
      </c>
      <c r="AY52" s="2" t="s">
        <v>91</v>
      </c>
      <c r="AZ52" s="5" t="s">
        <v>47</v>
      </c>
      <c r="BA52" s="5" t="s">
        <v>48</v>
      </c>
      <c r="BB52" s="5" t="s">
        <v>49</v>
      </c>
      <c r="BC52" s="5" t="s">
        <v>50</v>
      </c>
      <c r="BD52" s="5" t="s">
        <v>65</v>
      </c>
      <c r="BE52" s="5" t="s">
        <v>125</v>
      </c>
      <c r="BF52" s="5" t="s">
        <v>141</v>
      </c>
      <c r="BG52" s="5" t="s">
        <v>142</v>
      </c>
      <c r="BH52" s="7" t="s">
        <v>143</v>
      </c>
      <c r="BI52" s="2" t="s">
        <v>144</v>
      </c>
      <c r="BJ52" s="2" t="s">
        <v>145</v>
      </c>
      <c r="BK52" s="5" t="s">
        <v>146</v>
      </c>
      <c r="BL52" s="5" t="s">
        <v>147</v>
      </c>
      <c r="BM52" s="2" t="s">
        <v>148</v>
      </c>
    </row>
    <row r="53" customFormat="false" ht="17" hidden="false" customHeight="true" outlineLevel="0" collapsed="false">
      <c r="A53" s="1" t="s">
        <v>66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.63</v>
      </c>
      <c r="H53" s="2" t="n">
        <v>0.96</v>
      </c>
      <c r="I53" s="2" t="n">
        <v>0.86</v>
      </c>
      <c r="J53" s="2" t="n">
        <v>0.98</v>
      </c>
      <c r="K53" s="2" t="n">
        <v>0.9</v>
      </c>
      <c r="L53" s="2" t="n">
        <v>1</v>
      </c>
      <c r="M53" s="2" t="n">
        <v>0</v>
      </c>
      <c r="N53" s="2" t="n">
        <v>0</v>
      </c>
      <c r="O53" s="2" t="n">
        <v>0</v>
      </c>
      <c r="P53" s="2" t="n">
        <v>0</v>
      </c>
      <c r="Q53" s="2" t="n">
        <v>0</v>
      </c>
      <c r="R53" s="2" t="n">
        <v>0</v>
      </c>
      <c r="S53" s="2" t="n">
        <v>0</v>
      </c>
      <c r="T53" s="2" t="n">
        <v>0</v>
      </c>
      <c r="U53" s="2" t="n">
        <v>0</v>
      </c>
      <c r="V53" s="2" t="n">
        <v>0</v>
      </c>
      <c r="W53" s="2" t="n">
        <v>0</v>
      </c>
      <c r="X53" s="2" t="n">
        <v>0</v>
      </c>
      <c r="Y53" s="2" t="n">
        <v>1</v>
      </c>
      <c r="Z53" s="2" t="n">
        <v>0.39</v>
      </c>
      <c r="AA53" s="2" t="n">
        <v>0</v>
      </c>
      <c r="AB53" s="2" t="n">
        <v>0</v>
      </c>
      <c r="AC53" s="2" t="n">
        <v>0</v>
      </c>
      <c r="AD53" s="2" t="n">
        <v>0</v>
      </c>
      <c r="AE53" s="2" t="n">
        <v>0</v>
      </c>
      <c r="AF53" s="2" t="n">
        <v>0.29</v>
      </c>
      <c r="AG53" s="2" t="n">
        <v>0.29</v>
      </c>
      <c r="AH53" s="2" t="n">
        <v>0.53</v>
      </c>
      <c r="AI53" s="2" t="n">
        <v>0.62</v>
      </c>
      <c r="AJ53" s="2" t="n">
        <v>0.69</v>
      </c>
      <c r="AK53" s="2" t="n">
        <v>0.33</v>
      </c>
      <c r="AL53" s="2" t="n">
        <v>0.6</v>
      </c>
      <c r="AM53" s="2" t="n">
        <v>0</v>
      </c>
      <c r="AN53" s="2" t="n">
        <v>0</v>
      </c>
      <c r="AO53" s="2" t="n">
        <v>0.6</v>
      </c>
      <c r="AP53" s="2" t="n">
        <v>0.4</v>
      </c>
      <c r="AQ53" s="2" t="n">
        <v>0.27</v>
      </c>
      <c r="AR53" s="6" t="n">
        <v>1</v>
      </c>
      <c r="AS53" s="2" t="n">
        <v>0.33</v>
      </c>
      <c r="AT53" s="2" t="n">
        <v>0.28</v>
      </c>
      <c r="AU53" s="2" t="n">
        <v>0.21</v>
      </c>
      <c r="AV53" s="2" t="n">
        <v>0.11</v>
      </c>
      <c r="AW53" s="2" t="n">
        <v>0.11</v>
      </c>
      <c r="AX53" s="2" t="n">
        <v>0</v>
      </c>
      <c r="AY53" s="2" t="n">
        <v>0</v>
      </c>
      <c r="AZ53" s="2" t="n">
        <v>0</v>
      </c>
      <c r="BA53" s="2" t="n">
        <v>0</v>
      </c>
      <c r="BB53" s="2" t="n">
        <v>0</v>
      </c>
      <c r="BC53" s="2" t="n">
        <v>0</v>
      </c>
      <c r="BD53" s="2" t="n">
        <v>1</v>
      </c>
      <c r="BE53" s="2" t="n">
        <v>0.99</v>
      </c>
      <c r="BF53" s="2" t="n">
        <v>0</v>
      </c>
      <c r="BG53" s="2" t="n">
        <v>0.15</v>
      </c>
      <c r="BH53" s="6" t="n">
        <v>1</v>
      </c>
      <c r="BI53" s="2" t="n">
        <v>0.71</v>
      </c>
      <c r="BJ53" s="2" t="n">
        <v>0</v>
      </c>
      <c r="BK53" s="2" t="n">
        <v>0</v>
      </c>
      <c r="BL53" s="2" t="n">
        <v>0</v>
      </c>
      <c r="BM53" s="2" t="n">
        <v>0</v>
      </c>
    </row>
    <row r="54" customFormat="false" ht="17" hidden="false" customHeight="true" outlineLevel="0" collapsed="false">
      <c r="A54" s="1" t="s">
        <v>67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.74</v>
      </c>
      <c r="H54" s="2" t="n">
        <v>0.95</v>
      </c>
      <c r="I54" s="2" t="n">
        <v>0.87</v>
      </c>
      <c r="J54" s="2" t="n">
        <v>0.98</v>
      </c>
      <c r="K54" s="2" t="n">
        <v>0.83</v>
      </c>
      <c r="L54" s="2" t="n">
        <v>0.94</v>
      </c>
      <c r="M54" s="2" t="n">
        <v>0</v>
      </c>
      <c r="N54" s="2" t="n">
        <v>0</v>
      </c>
      <c r="O54" s="2" t="n">
        <v>0</v>
      </c>
      <c r="P54" s="2" t="n">
        <v>0</v>
      </c>
      <c r="Q54" s="2" t="n">
        <v>0</v>
      </c>
      <c r="R54" s="2" t="n">
        <v>0</v>
      </c>
      <c r="S54" s="2" t="n">
        <v>0</v>
      </c>
      <c r="T54" s="2" t="n">
        <v>0</v>
      </c>
      <c r="U54" s="2" t="n">
        <v>0</v>
      </c>
      <c r="V54" s="2" t="n">
        <v>0</v>
      </c>
      <c r="W54" s="2" t="n">
        <v>0</v>
      </c>
      <c r="X54" s="2" t="n">
        <v>0</v>
      </c>
      <c r="Y54" s="2" t="n">
        <v>1</v>
      </c>
      <c r="Z54" s="2" t="n">
        <v>0.17</v>
      </c>
      <c r="AA54" s="2" t="n">
        <v>0.21</v>
      </c>
      <c r="AB54" s="2" t="n">
        <v>0.36</v>
      </c>
      <c r="AC54" s="2" t="n">
        <v>0</v>
      </c>
      <c r="AD54" s="2" t="n">
        <v>0</v>
      </c>
      <c r="AE54" s="2" t="n">
        <v>0</v>
      </c>
      <c r="AF54" s="2" t="n">
        <v>0</v>
      </c>
      <c r="AG54" s="2" t="n">
        <v>0</v>
      </c>
      <c r="AH54" s="2" t="n">
        <v>0</v>
      </c>
      <c r="AI54" s="2" t="n">
        <v>0</v>
      </c>
      <c r="AJ54" s="2" t="n">
        <v>1</v>
      </c>
      <c r="AK54" s="2" t="n">
        <v>1</v>
      </c>
      <c r="AL54" s="2" t="n">
        <v>0</v>
      </c>
      <c r="AM54" s="2" t="n">
        <v>0.3</v>
      </c>
      <c r="AN54" s="2" t="n">
        <v>0.97</v>
      </c>
      <c r="AO54" s="2" t="n">
        <v>0.97</v>
      </c>
      <c r="AP54" s="2" t="n">
        <v>1</v>
      </c>
      <c r="AQ54" s="2" t="n">
        <v>0.76</v>
      </c>
      <c r="AR54" s="6" t="n">
        <v>1</v>
      </c>
      <c r="AS54" s="2" t="n">
        <v>0</v>
      </c>
      <c r="AT54" s="2" t="n">
        <v>0</v>
      </c>
      <c r="AU54" s="2" t="n">
        <v>0</v>
      </c>
      <c r="AV54" s="2" t="n">
        <v>0</v>
      </c>
      <c r="AW54" s="2" t="n">
        <v>0</v>
      </c>
      <c r="AX54" s="2" t="n">
        <v>0</v>
      </c>
      <c r="AY54" s="2" t="n">
        <v>0</v>
      </c>
      <c r="AZ54" s="2" t="n">
        <v>0</v>
      </c>
      <c r="BA54" s="2" t="n">
        <v>0</v>
      </c>
      <c r="BB54" s="2" t="n">
        <v>0</v>
      </c>
      <c r="BC54" s="2" t="n">
        <v>0</v>
      </c>
      <c r="BD54" s="2" t="n">
        <v>1</v>
      </c>
      <c r="BE54" s="2" t="n">
        <v>0.65</v>
      </c>
      <c r="BF54" s="2" t="n">
        <v>0.76</v>
      </c>
      <c r="BG54" s="2" t="n">
        <v>0.77</v>
      </c>
      <c r="BH54" s="6" t="n">
        <v>1</v>
      </c>
      <c r="BI54" s="2" t="n">
        <v>0.13</v>
      </c>
      <c r="BJ54" s="2" t="n">
        <v>0</v>
      </c>
      <c r="BK54" s="2" t="n">
        <v>0</v>
      </c>
      <c r="BL54" s="2" t="n">
        <v>0</v>
      </c>
      <c r="BM54" s="2" t="n">
        <v>0</v>
      </c>
    </row>
    <row r="55" customFormat="false" ht="17" hidden="false" customHeight="true" outlineLevel="0" collapsed="false">
      <c r="A55" s="1" t="s">
        <v>68</v>
      </c>
      <c r="B55" s="2" t="n">
        <v>0.96</v>
      </c>
      <c r="C55" s="2" t="n">
        <v>0.68</v>
      </c>
      <c r="D55" s="2" t="n">
        <v>0.69</v>
      </c>
      <c r="E55" s="2" t="n">
        <v>0.37</v>
      </c>
      <c r="F55" s="2" t="n">
        <v>0.1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.69</v>
      </c>
      <c r="L55" s="2" t="n">
        <v>0.67</v>
      </c>
      <c r="M55" s="2" t="n">
        <v>0.12</v>
      </c>
      <c r="N55" s="2" t="n">
        <v>0.28</v>
      </c>
      <c r="O55" s="2" t="n">
        <v>0.24</v>
      </c>
      <c r="P55" s="2" t="n">
        <v>0.29</v>
      </c>
      <c r="Q55" s="2" t="n">
        <v>0.23</v>
      </c>
      <c r="R55" s="2" t="n">
        <v>0</v>
      </c>
      <c r="S55" s="2" t="n">
        <v>0</v>
      </c>
      <c r="T55" s="2" t="n">
        <v>0</v>
      </c>
      <c r="U55" s="2" t="n">
        <v>0</v>
      </c>
      <c r="V55" s="2" t="n">
        <v>0.11</v>
      </c>
      <c r="W55" s="2" t="n">
        <v>0.11</v>
      </c>
      <c r="X55" s="2" t="n">
        <v>0.11</v>
      </c>
      <c r="Y55" s="2" t="n">
        <v>0</v>
      </c>
      <c r="Z55" s="2" t="n">
        <v>0</v>
      </c>
      <c r="AA55" s="2" t="n">
        <v>0</v>
      </c>
      <c r="AB55" s="2" t="n">
        <v>0</v>
      </c>
      <c r="AC55" s="2" t="n">
        <v>0.19</v>
      </c>
      <c r="AD55" s="2" t="n">
        <v>0.16</v>
      </c>
      <c r="AE55" s="2" t="n">
        <v>0.19</v>
      </c>
      <c r="AF55" s="2" t="n">
        <v>0</v>
      </c>
      <c r="AG55" s="2" t="n">
        <v>0</v>
      </c>
      <c r="AH55" s="2" t="n">
        <v>0</v>
      </c>
      <c r="AI55" s="2" t="n">
        <v>0</v>
      </c>
      <c r="AJ55" s="2" t="n">
        <v>0.73</v>
      </c>
      <c r="AK55" s="2" t="n">
        <v>1</v>
      </c>
      <c r="AL55" s="2" t="n">
        <v>0</v>
      </c>
      <c r="AM55" s="2" t="n">
        <v>0</v>
      </c>
      <c r="AN55" s="2" t="n">
        <v>0.94</v>
      </c>
      <c r="AO55" s="2" t="n">
        <v>0.93</v>
      </c>
      <c r="AP55" s="2" t="n">
        <v>0.86</v>
      </c>
      <c r="AQ55" s="2" t="n">
        <v>0.38</v>
      </c>
      <c r="AR55" s="6" t="n">
        <v>1</v>
      </c>
      <c r="AS55" s="2" t="n">
        <v>0</v>
      </c>
      <c r="AT55" s="2" t="n">
        <v>0</v>
      </c>
      <c r="AU55" s="2" t="n">
        <v>0</v>
      </c>
      <c r="AV55" s="2" t="n">
        <v>0</v>
      </c>
      <c r="AW55" s="2" t="n">
        <v>0</v>
      </c>
      <c r="AX55" s="2" t="n">
        <v>0.9</v>
      </c>
      <c r="AY55" s="2" t="n">
        <v>0.98</v>
      </c>
      <c r="AZ55" s="2" t="n">
        <v>1</v>
      </c>
      <c r="BA55" s="2" t="n">
        <v>1</v>
      </c>
      <c r="BB55" s="2" t="n">
        <v>0.98</v>
      </c>
      <c r="BC55" s="2" t="n">
        <v>0</v>
      </c>
      <c r="BD55" s="2" t="n">
        <v>0</v>
      </c>
      <c r="BE55" s="2" t="n">
        <v>0</v>
      </c>
      <c r="BF55" s="2" t="n">
        <v>0</v>
      </c>
      <c r="BG55" s="2" t="n">
        <v>0</v>
      </c>
      <c r="BH55" s="6" t="n">
        <v>1</v>
      </c>
      <c r="BI55" s="2" t="n">
        <v>0.68</v>
      </c>
      <c r="BJ55" s="2" t="n">
        <v>0.96</v>
      </c>
      <c r="BK55" s="2" t="n">
        <v>0.12</v>
      </c>
      <c r="BL55" s="2" t="n">
        <v>0.93</v>
      </c>
      <c r="BM55" s="2" t="n">
        <v>0</v>
      </c>
    </row>
    <row r="56" customFormat="false" ht="17" hidden="false" customHeight="true" outlineLevel="0" collapsed="false">
      <c r="A56" s="1" t="s">
        <v>69</v>
      </c>
      <c r="B56" s="2" t="n">
        <v>0.99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  <c r="N56" s="2" t="n">
        <v>1</v>
      </c>
      <c r="O56" s="2" t="n">
        <v>0.39</v>
      </c>
      <c r="P56" s="2" t="n">
        <v>0.94</v>
      </c>
      <c r="Q56" s="2" t="n">
        <v>0</v>
      </c>
      <c r="R56" s="2" t="n">
        <v>0.62</v>
      </c>
      <c r="S56" s="2" t="n">
        <v>0.71</v>
      </c>
      <c r="T56" s="2" t="n">
        <v>0.11</v>
      </c>
      <c r="U56" s="2" t="n">
        <v>0.13</v>
      </c>
      <c r="V56" s="2" t="n">
        <v>0.22</v>
      </c>
      <c r="W56" s="2" t="n">
        <v>0</v>
      </c>
      <c r="X56" s="2" t="n">
        <v>0</v>
      </c>
      <c r="Y56" s="2" t="n">
        <v>0</v>
      </c>
      <c r="Z56" s="2" t="n">
        <v>0</v>
      </c>
      <c r="AA56" s="2" t="n">
        <v>0</v>
      </c>
      <c r="AB56" s="2" t="n">
        <v>0</v>
      </c>
      <c r="AC56" s="2" t="n">
        <v>0.64</v>
      </c>
      <c r="AD56" s="2" t="n">
        <v>0.59</v>
      </c>
      <c r="AE56" s="2" t="n">
        <v>0.69</v>
      </c>
      <c r="AF56" s="2" t="n">
        <v>0</v>
      </c>
      <c r="AG56" s="2" t="n">
        <v>0</v>
      </c>
      <c r="AH56" s="2" t="n">
        <v>0</v>
      </c>
      <c r="AI56" s="2" t="n">
        <v>0.11</v>
      </c>
      <c r="AJ56" s="2" t="n">
        <v>0.89</v>
      </c>
      <c r="AK56" s="2" t="n">
        <v>0.9</v>
      </c>
      <c r="AL56" s="2" t="n">
        <v>0</v>
      </c>
      <c r="AM56" s="2" t="n">
        <v>0.15</v>
      </c>
      <c r="AN56" s="2" t="n">
        <v>0.81</v>
      </c>
      <c r="AO56" s="2" t="n">
        <v>0.9</v>
      </c>
      <c r="AP56" s="2" t="n">
        <v>0</v>
      </c>
      <c r="AQ56" s="2" t="n">
        <v>0</v>
      </c>
      <c r="AR56" s="6" t="n">
        <v>1</v>
      </c>
      <c r="AS56" s="2" t="n">
        <v>0</v>
      </c>
      <c r="AT56" s="2" t="n">
        <v>0</v>
      </c>
      <c r="AU56" s="2" t="n">
        <v>0</v>
      </c>
      <c r="AV56" s="2" t="n">
        <v>0</v>
      </c>
      <c r="AW56" s="2" t="n">
        <v>0</v>
      </c>
      <c r="AX56" s="2" t="n">
        <v>0</v>
      </c>
      <c r="AY56" s="2" t="n">
        <v>0.15</v>
      </c>
      <c r="AZ56" s="2" t="n">
        <v>0.18</v>
      </c>
      <c r="BA56" s="2" t="n">
        <v>1</v>
      </c>
      <c r="BB56" s="2" t="n">
        <v>1</v>
      </c>
      <c r="BC56" s="2" t="n">
        <v>0.18</v>
      </c>
      <c r="BD56" s="2" t="n">
        <v>0</v>
      </c>
      <c r="BE56" s="2" t="n">
        <v>0</v>
      </c>
      <c r="BF56" s="2" t="n">
        <v>0</v>
      </c>
      <c r="BG56" s="2" t="n">
        <v>0.8</v>
      </c>
      <c r="BH56" s="6" t="n">
        <v>1</v>
      </c>
      <c r="BI56" s="2" t="n">
        <v>0.18</v>
      </c>
      <c r="BJ56" s="2" t="n">
        <v>0.16</v>
      </c>
      <c r="BK56" s="2" t="n">
        <v>0</v>
      </c>
      <c r="BL56" s="2" t="n">
        <v>0</v>
      </c>
      <c r="BM56" s="2" t="n">
        <v>0.85</v>
      </c>
    </row>
    <row r="57" customFormat="false" ht="17" hidden="false" customHeight="true" outlineLevel="0" collapsed="false">
      <c r="A57" s="1" t="s">
        <v>104</v>
      </c>
      <c r="B57" s="2" t="n">
        <v>0.5</v>
      </c>
      <c r="C57" s="2" t="n">
        <v>0.5943609378</v>
      </c>
      <c r="D57" s="2" t="n">
        <v>1</v>
      </c>
      <c r="E57" s="2" t="n">
        <v>1</v>
      </c>
      <c r="F57" s="2" t="n">
        <v>1</v>
      </c>
      <c r="G57" s="2" t="n">
        <v>1</v>
      </c>
      <c r="H57" s="2" t="n">
        <v>0.5</v>
      </c>
      <c r="I57" s="2" t="n">
        <v>1</v>
      </c>
      <c r="J57" s="2" t="n">
        <v>1</v>
      </c>
      <c r="K57" s="2" t="n">
        <v>1</v>
      </c>
      <c r="L57" s="2" t="n">
        <v>0.25</v>
      </c>
      <c r="M57" s="2" t="n">
        <v>1</v>
      </c>
      <c r="N57" s="2" t="n">
        <v>0.5</v>
      </c>
      <c r="O57" s="2" t="n">
        <v>0.5943609378</v>
      </c>
      <c r="P57" s="2" t="n">
        <v>1</v>
      </c>
      <c r="Q57" s="2" t="n">
        <v>1</v>
      </c>
      <c r="R57" s="2" t="n">
        <v>1</v>
      </c>
      <c r="S57" s="2" t="n">
        <v>1</v>
      </c>
      <c r="T57" s="2" t="n">
        <v>1</v>
      </c>
      <c r="U57" s="2" t="n">
        <v>1</v>
      </c>
      <c r="V57" s="2" t="n">
        <v>1</v>
      </c>
      <c r="W57" s="2" t="n">
        <v>0.25</v>
      </c>
      <c r="X57" s="2" t="n">
        <v>1</v>
      </c>
      <c r="Y57" s="2" t="n">
        <v>0.5943609378</v>
      </c>
      <c r="Z57" s="2" t="n">
        <v>1</v>
      </c>
      <c r="AA57" s="2" t="n">
        <v>1</v>
      </c>
      <c r="AB57" s="2" t="n">
        <v>1</v>
      </c>
      <c r="AC57" s="2" t="n">
        <v>1</v>
      </c>
      <c r="AD57" s="2" t="n">
        <v>0.25</v>
      </c>
      <c r="AE57" s="2" t="n">
        <v>1</v>
      </c>
      <c r="AF57" s="2" t="n">
        <v>0.4206198357</v>
      </c>
      <c r="AG57" s="2" t="n">
        <v>0</v>
      </c>
      <c r="AH57" s="2" t="n">
        <v>0</v>
      </c>
      <c r="AI57" s="2" t="n">
        <v>0</v>
      </c>
      <c r="AJ57" s="2" t="n">
        <v>0.4206198357</v>
      </c>
      <c r="AK57" s="2" t="n">
        <v>0.4206198357</v>
      </c>
      <c r="AL57" s="2" t="n">
        <v>0.4206198357</v>
      </c>
      <c r="AM57" s="2" t="n">
        <v>0.4206198357</v>
      </c>
      <c r="AN57" s="2" t="n">
        <v>0.4206198357</v>
      </c>
      <c r="AO57" s="2" t="n">
        <v>1</v>
      </c>
      <c r="AP57" s="2" t="n">
        <v>1</v>
      </c>
      <c r="AQ57" s="2" t="n">
        <v>1</v>
      </c>
      <c r="AR57" s="2" t="n">
        <v>0.4206198357</v>
      </c>
      <c r="AS57" s="2" t="n">
        <v>1</v>
      </c>
      <c r="AT57" s="2" t="n">
        <v>1</v>
      </c>
      <c r="AU57" s="2" t="n">
        <v>1</v>
      </c>
      <c r="AV57" s="2" t="n">
        <v>0.4206198357</v>
      </c>
      <c r="AW57" s="2" t="n">
        <v>1</v>
      </c>
      <c r="AX57" s="2" t="n">
        <v>0.4206198357</v>
      </c>
      <c r="AY57" s="2" t="n">
        <v>0.4206198357</v>
      </c>
      <c r="AZ57" s="2" t="n">
        <v>0</v>
      </c>
      <c r="BA57" s="2" t="n">
        <v>0</v>
      </c>
      <c r="BB57" s="2" t="n">
        <v>0</v>
      </c>
      <c r="BC57" s="2" t="n">
        <v>0.4206198357</v>
      </c>
      <c r="BD57" s="2" t="n">
        <v>0.4206198357</v>
      </c>
      <c r="BE57" s="2" t="n">
        <v>1</v>
      </c>
      <c r="BF57" s="2" t="n">
        <v>1</v>
      </c>
      <c r="BG57" s="2" t="n">
        <v>1</v>
      </c>
      <c r="BH57" s="2" t="n">
        <v>0.4206198357</v>
      </c>
      <c r="BI57" s="2" t="n">
        <v>1</v>
      </c>
      <c r="BJ57" s="2" t="n">
        <v>1</v>
      </c>
      <c r="BK57" s="2" t="n">
        <v>0</v>
      </c>
      <c r="BL57" s="2" t="n">
        <v>1</v>
      </c>
      <c r="BM57" s="2" t="n">
        <v>1</v>
      </c>
    </row>
    <row r="58" customFormat="false" ht="17" hidden="false" customHeight="true" outlineLevel="0" collapsed="false">
      <c r="A58" s="8" t="s">
        <v>149</v>
      </c>
    </row>
    <row r="59" customFormat="false" ht="17" hidden="false" customHeight="true" outlineLevel="0" collapsed="false">
      <c r="A59" s="9" t="s">
        <v>150</v>
      </c>
    </row>
    <row r="60" customFormat="false" ht="17" hidden="false" customHeight="true" outlineLevel="0" collapsed="false">
      <c r="A60" s="10" t="s">
        <v>151</v>
      </c>
    </row>
    <row r="61" customFormat="false" ht="17" hidden="false" customHeight="true" outlineLevel="0" collapsed="false">
      <c r="A61" s="11" t="s">
        <v>152</v>
      </c>
    </row>
    <row r="65514" customFormat="false" ht="12.8" hidden="false" customHeight="true" outlineLevel="0" collapsed="false"/>
    <row r="65515" customFormat="false" ht="12.8" hidden="false" customHeight="true" outlineLevel="0" collapsed="false"/>
    <row r="65516" customFormat="false" ht="12.8" hidden="false" customHeight="true" outlineLevel="0" collapsed="false"/>
    <row r="65517" customFormat="false" ht="12.8" hidden="false" customHeight="true" outlineLevel="0" collapsed="false"/>
    <row r="65518" customFormat="false" ht="12.8" hidden="false" customHeight="true" outlineLevel="0" collapsed="false"/>
    <row r="65519" customFormat="false" ht="12.8" hidden="false" customHeight="true" outlineLevel="0" collapsed="false"/>
    <row r="65520" customFormat="false" ht="12.8" hidden="false" customHeight="true" outlineLevel="0" collapsed="false"/>
    <row r="65521" customFormat="false" ht="12.8" hidden="false" customHeight="true" outlineLevel="0" collapsed="false"/>
    <row r="65522" customFormat="false" ht="12.8" hidden="false" customHeight="true" outlineLevel="0" collapsed="false"/>
    <row r="65523" customFormat="false" ht="12.8" hidden="false" customHeight="true" outlineLevel="0" collapsed="false"/>
    <row r="65524" customFormat="false" ht="12.8" hidden="false" customHeight="true" outlineLevel="0" collapsed="false"/>
    <row r="65525" customFormat="false" ht="12.8" hidden="false" customHeight="true" outlineLevel="0" collapsed="false"/>
    <row r="65526" customFormat="false" ht="12.8" hidden="false" customHeight="true" outlineLevel="0" collapsed="false"/>
    <row r="65527" customFormat="false" ht="12.8" hidden="false" customHeight="true" outlineLevel="0" collapsed="false"/>
    <row r="65528" customFormat="false" ht="12.8" hidden="false" customHeight="true" outlineLevel="0" collapsed="false"/>
    <row r="65529" customFormat="false" ht="12.8" hidden="false" customHeight="true" outlineLevel="0" collapsed="false"/>
    <row r="65530" customFormat="false" ht="12.8" hidden="false" customHeight="true" outlineLevel="0" collapsed="false"/>
    <row r="65531" customFormat="false" ht="12.8" hidden="false" customHeight="true" outlineLevel="0" collapsed="false"/>
    <row r="65532" customFormat="false" ht="12.8" hidden="false" customHeight="true" outlineLevel="0" collapsed="false"/>
    <row r="65533" customFormat="false" ht="12.8" hidden="false" customHeight="true" outlineLevel="0" collapsed="false"/>
    <row r="65534" customFormat="false" ht="12.8" hidden="false" customHeight="true" outlineLevel="0" collapsed="false"/>
    <row r="65535" customFormat="false" ht="12.8" hidden="false" customHeight="true" outlineLevel="0" collapsed="false"/>
    <row r="65536" customFormat="false" ht="12.8" hidden="false" customHeight="true" outlineLevel="0" collapsed="false"/>
  </sheetData>
  <conditionalFormatting sqref="B11:CB11 B18:AN18 B25:AI25 B32:AT32 B39:AW39 B46:AZ46 B53:BM53">
    <cfRule type="cellIs" priority="2" operator="greaterThanOrEqual" aboveAverage="0" equalAverage="0" bottom="0" percent="0" rank="0" text="" dxfId="0">
      <formula>0.1</formula>
    </cfRule>
  </conditionalFormatting>
  <conditionalFormatting sqref="B13:CB13 B20:AN20 B27:AI27 B34:AT34 B41:AW41 B48:AZ48 B55:BM55">
    <cfRule type="cellIs" priority="3" operator="greaterThanOrEqual" aboveAverage="0" equalAverage="0" bottom="0" percent="0" rank="0" text="" dxfId="1">
      <formula>0.1</formula>
    </cfRule>
  </conditionalFormatting>
  <conditionalFormatting sqref="B14:CB14 B21:AN21 B28:AI28 B35:AT35 B42:AW42 B49:AZ49 B56:BM56">
    <cfRule type="cellIs" priority="4" operator="greaterThanOrEqual" aboveAverage="0" equalAverage="0" bottom="0" percent="0" rank="0" text="" dxfId="2">
      <formula>0.1</formula>
    </cfRule>
  </conditionalFormatting>
  <conditionalFormatting sqref="B12:CB12 B19:AN19 B26:AI26 B33:AT33 B40:AW40 B47:AZ47 B54:BM54">
    <cfRule type="cellIs" priority="5" operator="greaterThanOrEqual" aboveAverage="0" equalAverage="0" bottom="0" percent="0" rank="0" text="" dxfId="3">
      <formula>0.1</formula>
    </cfRule>
  </conditionalFormatting>
  <conditionalFormatting sqref="B15:CB15 B22:AN22 B29:AI29 B36:AT36 B43:AW43 B50:AZ50 B57:BM58">
    <cfRule type="cellIs" priority="6" operator="greaterThanOrEqual" aboveAverage="0" equalAverage="0" bottom="0" percent="0" rank="0" text="" dxfId="4">
      <formula>0.7</formula>
    </cfRule>
  </conditionalFormatting>
  <conditionalFormatting sqref="B4:BL4">
    <cfRule type="cellIs" priority="7" operator="greaterThanOrEqual" aboveAverage="0" equalAverage="0" bottom="0" percent="0" rank="0" text="" dxfId="5">
      <formula>0.1</formula>
    </cfRule>
  </conditionalFormatting>
  <conditionalFormatting sqref="B6:BL6">
    <cfRule type="cellIs" priority="8" operator="greaterThanOrEqual" aboveAverage="0" equalAverage="0" bottom="0" percent="0" rank="0" text="" dxfId="6">
      <formula>0.1</formula>
    </cfRule>
  </conditionalFormatting>
  <conditionalFormatting sqref="B7:BL7">
    <cfRule type="cellIs" priority="9" operator="greaterThanOrEqual" aboveAverage="0" equalAverage="0" bottom="0" percent="0" rank="0" text="" dxfId="7">
      <formula>0.1</formula>
    </cfRule>
  </conditionalFormatting>
  <conditionalFormatting sqref="B5:BL5">
    <cfRule type="cellIs" priority="10" operator="greaterThanOrEqual" aboveAverage="0" equalAverage="0" bottom="0" percent="0" rank="0" text="" dxfId="8">
      <formula>0.1</formula>
    </cfRule>
  </conditionalFormatting>
  <conditionalFormatting sqref="B8:BL8">
    <cfRule type="cellIs" priority="11" operator="greaterThanOrEqual" aboveAverage="0" equalAverage="0" bottom="0" percent="0" rank="0" text="" dxfId="9">
      <formula>0.7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17T18:42:35Z</dcterms:created>
  <dc:creator>Pedro Túlio de Resende Lara</dc:creator>
  <dc:description/>
  <dc:language>en-US</dc:language>
  <cp:lastModifiedBy/>
  <dcterms:modified xsi:type="dcterms:W3CDTF">2019-12-13T01:19:18Z</dcterms:modified>
  <cp:revision>4</cp:revision>
  <dc:subject/>
  <dc:title/>
</cp:coreProperties>
</file>